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nashu/Library/Mobile Documents/com~apple~CloudDocs/000 article write/000 リンパ節再生/004 brush up/"/>
    </mc:Choice>
  </mc:AlternateContent>
  <xr:revisionPtr revIDLastSave="0" documentId="13_ncr:1_{A666A374-2039-014F-B5B7-81523667E74D}" xr6:coauthVersionLast="47" xr6:coauthVersionMax="47" xr10:uidLastSave="{00000000-0000-0000-0000-000000000000}"/>
  <bookViews>
    <workbookView xWindow="51200" yWindow="9080" windowWidth="29400" windowHeight="17340" firstSheet="16" activeTab="21" xr2:uid="{E9D66764-B3CC-438C-A8B9-D2C5492A91E9}"/>
  </bookViews>
  <sheets>
    <sheet name="Figure 3c" sheetId="1" r:id="rId1"/>
    <sheet name="Figure 4b" sheetId="8" r:id="rId2"/>
    <sheet name="Figure 4c" sheetId="3" r:id="rId3"/>
    <sheet name="Figure 5f" sheetId="4" r:id="rId4"/>
    <sheet name="Figure 5g " sheetId="5" r:id="rId5"/>
    <sheet name="Figure 6b" sheetId="6" r:id="rId6"/>
    <sheet name="Figure 6c" sheetId="18" r:id="rId7"/>
    <sheet name="Figure 7d" sheetId="10" r:id="rId8"/>
    <sheet name="Figure 8d " sheetId="20" r:id="rId9"/>
    <sheet name="Supplementary Fig. 2a" sheetId="21" r:id="rId10"/>
    <sheet name="Supplementary Fig. 2b" sheetId="22" r:id="rId11"/>
    <sheet name="Supplementary Fig. 2c" sheetId="23" r:id="rId12"/>
    <sheet name="Supplementary Fig. 2f" sheetId="24" r:id="rId13"/>
    <sheet name="Supplementary Fig. 4c" sheetId="7" r:id="rId14"/>
    <sheet name="Supplementary Fig. 5d" sheetId="17" r:id="rId15"/>
    <sheet name="Supplementary Fig. 6b" sheetId="27" r:id="rId16"/>
    <sheet name="Supplementary Fig. 7b" sheetId="28" r:id="rId17"/>
    <sheet name="Supplementary Fig. 7c" sheetId="29" r:id="rId18"/>
    <sheet name="Supplementary Fig. 8b" sheetId="30" r:id="rId19"/>
    <sheet name="Supplementary Fig. 8c" sheetId="19" r:id="rId20"/>
    <sheet name="Supplementary Fig. 12c" sheetId="31" r:id="rId21"/>
    <sheet name="Supplementary Fig. 12d" sheetId="32" r:id="rId22"/>
    <sheet name="Supplementary Fig. 13c" sheetId="3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4" l="1"/>
  <c r="B7" i="24"/>
  <c r="C6" i="24"/>
  <c r="B6" i="24"/>
  <c r="E6" i="4" l="1"/>
  <c r="D6" i="4"/>
</calcChain>
</file>

<file path=xl/sharedStrings.xml><?xml version="1.0" encoding="utf-8"?>
<sst xmlns="http://schemas.openxmlformats.org/spreadsheetml/2006/main" count="818" uniqueCount="128">
  <si>
    <t>day3</t>
  </si>
  <si>
    <t>day4</t>
  </si>
  <si>
    <t>day5</t>
  </si>
  <si>
    <t>Suspended mMSC/Nluc</t>
    <phoneticPr fontId="1"/>
  </si>
  <si>
    <t>ICG</t>
    <phoneticPr fontId="1"/>
  </si>
  <si>
    <t>Average</t>
  </si>
  <si>
    <t>Average</t>
    <phoneticPr fontId="1"/>
  </si>
  <si>
    <t>SD</t>
  </si>
  <si>
    <t>SD</t>
    <phoneticPr fontId="1"/>
  </si>
  <si>
    <t>day1</t>
  </si>
  <si>
    <t>day2</t>
  </si>
  <si>
    <t>mMSC/Nluc+NIH3T3 tissue</t>
    <phoneticPr fontId="1"/>
  </si>
  <si>
    <t>mMSC/Nluc+hMSC tissue</t>
    <phoneticPr fontId="1"/>
  </si>
  <si>
    <t>hLEC+mMSC/Nluc tissue</t>
    <phoneticPr fontId="1"/>
  </si>
  <si>
    <t>day7</t>
  </si>
  <si>
    <t>day14</t>
  </si>
  <si>
    <t>day21</t>
  </si>
  <si>
    <t>No treatment</t>
    <phoneticPr fontId="1"/>
  </si>
  <si>
    <t>hLEC+mMSC tissue in ICG</t>
    <phoneticPr fontId="1"/>
  </si>
  <si>
    <t>hLEC+hMSC tissue in ICG</t>
    <phoneticPr fontId="1"/>
  </si>
  <si>
    <t>LD</t>
    <phoneticPr fontId="1"/>
  </si>
  <si>
    <t>Suspended mMSC in LD</t>
    <phoneticPr fontId="1"/>
  </si>
  <si>
    <t>Suspended hLEC in LD</t>
    <phoneticPr fontId="1"/>
  </si>
  <si>
    <t>day 0</t>
    <phoneticPr fontId="1"/>
  </si>
  <si>
    <t>day 1</t>
    <phoneticPr fontId="1"/>
  </si>
  <si>
    <t>day 3</t>
    <phoneticPr fontId="1"/>
  </si>
  <si>
    <t>day 5</t>
    <phoneticPr fontId="1"/>
  </si>
  <si>
    <t>day 7</t>
    <phoneticPr fontId="1"/>
  </si>
  <si>
    <t>day 10</t>
    <phoneticPr fontId="1"/>
  </si>
  <si>
    <t>day 14</t>
    <phoneticPr fontId="1"/>
  </si>
  <si>
    <t>day 21</t>
    <phoneticPr fontId="1"/>
  </si>
  <si>
    <t>Size of paws</t>
    <phoneticPr fontId="1"/>
  </si>
  <si>
    <t>Size of legs</t>
    <phoneticPr fontId="1"/>
  </si>
  <si>
    <t>hLEC+mMSC tissue in LD</t>
    <phoneticPr fontId="1"/>
  </si>
  <si>
    <t>hLEC+hMSC tissue in LD</t>
    <phoneticPr fontId="1"/>
  </si>
  <si>
    <t>MSC tissue in LD</t>
    <phoneticPr fontId="1"/>
  </si>
  <si>
    <t>IFN-γ</t>
    <phoneticPr fontId="1"/>
  </si>
  <si>
    <t>CpG1018</t>
    <phoneticPr fontId="1"/>
  </si>
  <si>
    <t xml:space="preserve">hLEC+hMSC tissue+CpG1018 in LD </t>
    <phoneticPr fontId="1"/>
  </si>
  <si>
    <t>IL-6</t>
    <phoneticPr fontId="1"/>
  </si>
  <si>
    <t>IL-12</t>
    <phoneticPr fontId="1"/>
  </si>
  <si>
    <t>TNF-α</t>
    <phoneticPr fontId="1"/>
  </si>
  <si>
    <r>
      <t>CD3</t>
    </r>
    <r>
      <rPr>
        <sz val="11"/>
        <color theme="1"/>
        <rFont val="Cambria Math"/>
        <family val="2"/>
        <charset val="1"/>
      </rPr>
      <t>⁺</t>
    </r>
    <r>
      <rPr>
        <sz val="11"/>
        <color theme="1"/>
        <rFont val="游ゴシック"/>
        <family val="2"/>
        <charset val="128"/>
        <scheme val="minor"/>
      </rPr>
      <t>(%)</t>
    </r>
    <phoneticPr fontId="1"/>
  </si>
  <si>
    <t>Lymph node</t>
    <phoneticPr fontId="1"/>
  </si>
  <si>
    <t>Day 7</t>
    <phoneticPr fontId="1"/>
  </si>
  <si>
    <t>Day 14</t>
    <phoneticPr fontId="1"/>
  </si>
  <si>
    <t>Day 21</t>
    <phoneticPr fontId="1"/>
  </si>
  <si>
    <r>
      <t>CD19</t>
    </r>
    <r>
      <rPr>
        <sz val="11"/>
        <color theme="1"/>
        <rFont val="Cambria Math"/>
        <family val="2"/>
        <charset val="1"/>
      </rPr>
      <t>⁺</t>
    </r>
    <r>
      <rPr>
        <sz val="11"/>
        <color theme="1"/>
        <rFont val="游ゴシック"/>
        <family val="2"/>
        <charset val="128"/>
        <scheme val="minor"/>
      </rPr>
      <t>(%)</t>
    </r>
    <phoneticPr fontId="1"/>
  </si>
  <si>
    <r>
      <t>F4/80</t>
    </r>
    <r>
      <rPr>
        <sz val="11"/>
        <color theme="1"/>
        <rFont val="Cambria Math"/>
        <family val="2"/>
        <charset val="1"/>
      </rPr>
      <t>⁺</t>
    </r>
    <r>
      <rPr>
        <sz val="11"/>
        <color theme="1"/>
        <rFont val="游ゴシック"/>
        <family val="2"/>
        <charset val="128"/>
        <scheme val="minor"/>
      </rPr>
      <t>(%)</t>
    </r>
    <phoneticPr fontId="1"/>
  </si>
  <si>
    <r>
      <t>CD11c</t>
    </r>
    <r>
      <rPr>
        <sz val="11"/>
        <color theme="1"/>
        <rFont val="Cambria Math"/>
        <family val="2"/>
        <charset val="1"/>
      </rPr>
      <t>⁺</t>
    </r>
    <r>
      <rPr>
        <sz val="11"/>
        <color theme="1"/>
        <rFont val="游ゴシック"/>
        <family val="2"/>
        <charset val="128"/>
        <scheme val="minor"/>
      </rPr>
      <t>(%)</t>
    </r>
    <phoneticPr fontId="1"/>
  </si>
  <si>
    <t>VEGFR-3</t>
    <phoneticPr fontId="1"/>
  </si>
  <si>
    <t>Monolayered hLEC/hMSC</t>
    <phoneticPr fontId="1"/>
  </si>
  <si>
    <t>hLEC/hMSC mixed tissue</t>
    <phoneticPr fontId="1"/>
  </si>
  <si>
    <t>hLEC+hMSC tissue</t>
    <phoneticPr fontId="1"/>
  </si>
  <si>
    <t>Podoplanin</t>
    <phoneticPr fontId="1"/>
  </si>
  <si>
    <t>Day 1</t>
    <phoneticPr fontId="1"/>
  </si>
  <si>
    <t>Day 3</t>
    <phoneticPr fontId="1"/>
  </si>
  <si>
    <t>Day 5</t>
    <phoneticPr fontId="1"/>
  </si>
  <si>
    <t>Monolayered mMSC (Control)</t>
    <phoneticPr fontId="1"/>
  </si>
  <si>
    <t>hLEC/CFSE/mMSC mixed tissue</t>
    <phoneticPr fontId="1"/>
  </si>
  <si>
    <t>hLEC/CFSE+mMSC tissue</t>
    <phoneticPr fontId="1"/>
  </si>
  <si>
    <t>Suspended mMSC</t>
    <phoneticPr fontId="1"/>
  </si>
  <si>
    <t>mMSC sheet</t>
    <phoneticPr fontId="1"/>
  </si>
  <si>
    <t>day  5</t>
    <phoneticPr fontId="1"/>
  </si>
  <si>
    <t>(+ day 5)</t>
    <phoneticPr fontId="1"/>
  </si>
  <si>
    <t>(+ day 3)</t>
    <phoneticPr fontId="1"/>
  </si>
  <si>
    <t>(+ day 7)</t>
    <phoneticPr fontId="1"/>
  </si>
  <si>
    <t>(+ day 14)</t>
    <phoneticPr fontId="1"/>
  </si>
  <si>
    <t>(+ day 21)</t>
    <phoneticPr fontId="1"/>
  </si>
  <si>
    <t>(+ day 28)</t>
    <phoneticPr fontId="1"/>
  </si>
  <si>
    <t>hLEC/mMSC mixed tissue in LD</t>
    <phoneticPr fontId="1"/>
  </si>
  <si>
    <t>Compression therapy in LD</t>
    <phoneticPr fontId="1"/>
  </si>
  <si>
    <t>Day 28</t>
    <phoneticPr fontId="1"/>
  </si>
  <si>
    <t>Day 35</t>
    <phoneticPr fontId="1"/>
  </si>
  <si>
    <t>Day 42</t>
    <phoneticPr fontId="1"/>
  </si>
  <si>
    <t>hLEC/hMSC spheroid in LD</t>
    <phoneticPr fontId="1"/>
  </si>
  <si>
    <t>hLEC+NIH3T3 tissue in LD</t>
    <phoneticPr fontId="1"/>
  </si>
  <si>
    <t>AX</t>
  </si>
  <si>
    <t>IN or lymph node-like structure</t>
  </si>
  <si>
    <t>SC</t>
  </si>
  <si>
    <t>ICG (im)</t>
    <phoneticPr fontId="1"/>
  </si>
  <si>
    <t>LD+ICG (im)</t>
    <phoneticPr fontId="1"/>
  </si>
  <si>
    <t>hLEC+hMSC tissue in LD+ICG (im)</t>
    <phoneticPr fontId="1"/>
  </si>
  <si>
    <t>ICG (1 h)</t>
    <phoneticPr fontId="1"/>
  </si>
  <si>
    <t>LD+ICG (1 h)</t>
    <phoneticPr fontId="1"/>
  </si>
  <si>
    <t>hLEC+hMSC tissue in LD+ICG (1 h)</t>
    <phoneticPr fontId="1"/>
  </si>
  <si>
    <t>ICG (3 h)</t>
    <phoneticPr fontId="1"/>
  </si>
  <si>
    <t>LD+ICG (3 h)</t>
    <phoneticPr fontId="1"/>
  </si>
  <si>
    <t>hLEC+hMSC tissue in LD+ICG (3 h)</t>
    <phoneticPr fontId="1"/>
  </si>
  <si>
    <t>hLEC+hMSC  tissue in LD</t>
  </si>
  <si>
    <t>1 h</t>
  </si>
  <si>
    <t>3h</t>
  </si>
  <si>
    <t>PO</t>
  </si>
  <si>
    <t>im</t>
    <phoneticPr fontId="1"/>
  </si>
  <si>
    <t>Lymph node-like structure</t>
    <phoneticPr fontId="1"/>
  </si>
  <si>
    <t>Day 50</t>
    <phoneticPr fontId="1"/>
  </si>
  <si>
    <t>Day 100</t>
    <phoneticPr fontId="1"/>
  </si>
  <si>
    <t>Suspended hMSC</t>
    <phoneticPr fontId="1"/>
  </si>
  <si>
    <t xml:space="preserve"> Day 21</t>
    <phoneticPr fontId="1"/>
  </si>
  <si>
    <t>Day 0</t>
    <phoneticPr fontId="1"/>
  </si>
  <si>
    <t>P value (vs Suspended mMSC/Nluc)</t>
    <phoneticPr fontId="1"/>
  </si>
  <si>
    <t>P value (vs No treatment</t>
    <phoneticPr fontId="1"/>
  </si>
  <si>
    <t>&lt;.0001</t>
  </si>
  <si>
    <t>&lt;.0001</t>
    <phoneticPr fontId="1"/>
  </si>
  <si>
    <t>P value (vs No treatment)</t>
    <phoneticPr fontId="1"/>
  </si>
  <si>
    <t>Relative light units in the culture supernatant of an mMSC/Nluc+mMSC tissue as an indicator of the viability of mMSC/Nluc inside the tissue.</t>
  </si>
  <si>
    <t xml:space="preserve">Sum intensity of region of interest signals quantified from in vivo bioluminescence imaging (Fig. 4a) at the transplanted area. </t>
  </si>
  <si>
    <t>Relative light units in plasma after the transplantation of suspended mMSC/Nluc and mMSC/Nluc+hMSC tissues.</t>
  </si>
  <si>
    <t>Sum intensity of region of interest (ROI) signals quantified from in vivo fluorescence imaging (Fig. 5e).</t>
  </si>
  <si>
    <t xml:space="preserve">Fluorescent intensity of excised and homogenized lymph nodes or lymph node-like structures after ICG administration. </t>
    <phoneticPr fontId="1"/>
  </si>
  <si>
    <t>Change in the size of the paws  of bioengineered tissue-transplanted LD mice. The thicknesses of the paws were measured and the change rates from day 0 were calculated.</t>
    <phoneticPr fontId="1"/>
  </si>
  <si>
    <t>Change in the size of the legs of bioengineered tissue-transplanted LD mice. The thicknesses of the legs were measured and the change rates from day 0 were calculated.</t>
    <phoneticPr fontId="1"/>
  </si>
  <si>
    <t xml:space="preserve">Cytokine production in lymph nodes or lymph node-like structures of hLEC+hMSC tissue-transplanted LD mice (day 21) 3 h after CpG1018 administration (footpad). </t>
  </si>
  <si>
    <t xml:space="preserve">Proportion of various immune cell populations in lymph nodes or lymph node-like structures of hLEC+hMSC tissue-transplanted LD mice (days 7, 14, and 21). </t>
  </si>
  <si>
    <t>The relative mRNA expressions of VEGF-R3 and Podoplanin in monolayered hLEC/mMSC and hLEC+mMSC tissues for hLEC/mMSC mixed tissues.</t>
  </si>
  <si>
    <t>The relative mRNA expressions of VEGF-R3 and Podoplanin on days 3 and 5 compared relative to day 1.</t>
  </si>
  <si>
    <t xml:space="preserve">Flow cytometric analysis of the viability of hLECs in hLEC/CFSE/mMSC mixed tissues and hLEC/CFSE+hMSC tissues (day 5). </t>
  </si>
  <si>
    <t>Flow cytometric analysis of suspended mMSCs and mMSC sheets.</t>
    <phoneticPr fontId="1"/>
  </si>
  <si>
    <t xml:space="preserve">Change in the size of paws and legs in suspended mMSCs- and hLEC+hMSC tissue-transplanted LD mice. </t>
    <phoneticPr fontId="1"/>
  </si>
  <si>
    <t>Size change of paws and legs  in LD mice after transplantation of mMSC tissues and hLEC/mMSC mixed tissues. The thickness of paws and legs was measured and the change rate for day 0 was calculated.</t>
    <phoneticPr fontId="1"/>
  </si>
  <si>
    <t xml:space="preserve">Change in the size of paws in compression therapy, suspended mMSC- and hLEC+hMSC tissue-transplanted LD mice. </t>
  </si>
  <si>
    <t>Size change of paws in chronic lymphedema model mice after transplantation of hLEC/hMSC spheroids, hLEC+NIH3T3 tissue, and hLEC+hMSC tissue. The thickness of paws and legs was measured for 42 days and the change rate for day 0 was calculated.</t>
    <phoneticPr fontId="1"/>
  </si>
  <si>
    <t>Size change of paws legs in chronic lymphedema model mice after transplantation of hLEC/hMSC spheroids, hLEC+NIH3T3 tissue, and hLEC+hMSC tissue. The thickness of paws and legs was measured for 42 days and the change rate for day 0 was calculated.</t>
    <phoneticPr fontId="1"/>
  </si>
  <si>
    <t xml:space="preserve">The thicknesses of skin were measured from five sites. </t>
  </si>
  <si>
    <t xml:space="preserve">Proportion of various immune cell populations in the dermis of hLEC+hMSC tissue-transplanted LD mice (day 21). CD3+ cells, CD11c+. cells, and F4/80+ cells were gated by CD45+ cells. </t>
  </si>
  <si>
    <t>Fluorescent intensity of excised and homogenized lymph nodes or lymph node-like structures immediately (im), 1 h, or 3 h after ICG administration.</t>
    <phoneticPr fontId="1"/>
  </si>
  <si>
    <t xml:space="preserve">Flow cytometric analysis of filtration capacity monocyte population in lymph nodes or lymph node-like structures immediately (im), 1 h, and 3 h after fluorescence-labeled beads administration to normal mice (No treatment) and hLEC+hMSC tissue-transplanted LD mice (day 21). </t>
  </si>
  <si>
    <t xml:space="preserve">Size change of paws (left) and legs (right) in LD mice after transplantation of suspended hMSC and hLEC+hMSC tiss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8.25"/>
      <name val="Microsoft Sans Serif"/>
      <family val="2"/>
    </font>
    <font>
      <sz val="11"/>
      <color theme="1"/>
      <name val="Cambria Math"/>
      <family val="2"/>
      <charset val="1"/>
    </font>
    <font>
      <sz val="12"/>
      <color rgb="FF000000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top"/>
      <protection locked="0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56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5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1" xr:uid="{1A61BB17-0CB5-4268-A68B-BD369E7A240B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4AA73-62A3-41F5-A2A6-57805EBDCC6C}">
  <dimension ref="A1:F7"/>
  <sheetViews>
    <sheetView workbookViewId="0">
      <selection activeCell="E15" sqref="E15"/>
    </sheetView>
  </sheetViews>
  <sheetFormatPr baseColWidth="10" defaultColWidth="8.83203125" defaultRowHeight="18"/>
  <sheetData>
    <row r="1" spans="1:6">
      <c r="A1" t="s">
        <v>105</v>
      </c>
    </row>
    <row r="2" spans="1:6">
      <c r="B2" t="s">
        <v>9</v>
      </c>
      <c r="C2" t="s">
        <v>10</v>
      </c>
      <c r="D2" t="s">
        <v>0</v>
      </c>
      <c r="E2" t="s">
        <v>1</v>
      </c>
      <c r="F2" t="s">
        <v>2</v>
      </c>
    </row>
    <row r="3" spans="1:6">
      <c r="A3">
        <v>1</v>
      </c>
      <c r="B3">
        <v>5.5015839999999994</v>
      </c>
      <c r="C3">
        <v>7.931584</v>
      </c>
      <c r="D3">
        <v>7.221584</v>
      </c>
      <c r="E3">
        <v>3.5315839999999996</v>
      </c>
      <c r="F3">
        <v>5.9415839999999998</v>
      </c>
    </row>
    <row r="4" spans="1:6">
      <c r="A4">
        <v>2</v>
      </c>
      <c r="B4">
        <v>5.9615840000000002</v>
      </c>
      <c r="C4">
        <v>5.8015840000000001</v>
      </c>
      <c r="D4">
        <v>4.1915839999999998</v>
      </c>
      <c r="E4">
        <v>5.0915840000000001</v>
      </c>
      <c r="F4">
        <v>5.0315839999999996</v>
      </c>
    </row>
    <row r="5" spans="1:6">
      <c r="A5">
        <v>3</v>
      </c>
      <c r="B5">
        <v>4.1215839999999995</v>
      </c>
      <c r="C5">
        <v>6.471584</v>
      </c>
      <c r="D5">
        <v>3.6415839999999999</v>
      </c>
      <c r="E5">
        <v>5.2415839999999996</v>
      </c>
      <c r="F5">
        <v>5.1915839999999998</v>
      </c>
    </row>
    <row r="6" spans="1:6">
      <c r="A6" t="s">
        <v>5</v>
      </c>
      <c r="B6">
        <v>5.1949173333333327</v>
      </c>
      <c r="C6">
        <v>6.7349173333333328</v>
      </c>
      <c r="D6">
        <v>5.018250666666666</v>
      </c>
      <c r="E6">
        <v>4.6215839999999995</v>
      </c>
      <c r="F6">
        <v>5.388250666666667</v>
      </c>
    </row>
    <row r="7" spans="1:6">
      <c r="A7" t="s">
        <v>7</v>
      </c>
      <c r="B7">
        <v>0.95756635975442439</v>
      </c>
      <c r="C7">
        <v>1.0891433942935835</v>
      </c>
      <c r="D7">
        <v>1.9278571869651897</v>
      </c>
      <c r="E7">
        <v>0.94694244809280925</v>
      </c>
      <c r="F7">
        <v>0.48583261863869676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286B-8566-BA4F-8AFF-D37E7450C9E1}">
  <dimension ref="A1:D15"/>
  <sheetViews>
    <sheetView workbookViewId="0"/>
  </sheetViews>
  <sheetFormatPr baseColWidth="10" defaultRowHeight="18"/>
  <sheetData>
    <row r="1" spans="1:4">
      <c r="A1" t="s">
        <v>114</v>
      </c>
    </row>
    <row r="2" spans="1:4">
      <c r="A2" t="s">
        <v>50</v>
      </c>
    </row>
    <row r="3" spans="1:4">
      <c r="B3" t="s">
        <v>51</v>
      </c>
      <c r="C3" t="s">
        <v>52</v>
      </c>
      <c r="D3" t="s">
        <v>53</v>
      </c>
    </row>
    <row r="4" spans="1:4">
      <c r="A4">
        <v>1</v>
      </c>
      <c r="B4">
        <v>2.4480389397885727</v>
      </c>
      <c r="C4">
        <v>2.9580361707972886</v>
      </c>
      <c r="D4">
        <v>2.9782190855347297</v>
      </c>
    </row>
    <row r="5" spans="1:4">
      <c r="A5">
        <v>2</v>
      </c>
      <c r="B5">
        <v>2.1229308362463253</v>
      </c>
      <c r="C5">
        <v>3.0956501188711443E-2</v>
      </c>
      <c r="D5">
        <v>4.8203171909577147</v>
      </c>
    </row>
    <row r="6" spans="1:4">
      <c r="A6">
        <v>3</v>
      </c>
      <c r="B6">
        <v>1.6027071383081346</v>
      </c>
      <c r="C6">
        <v>1.1007328014000102E-2</v>
      </c>
      <c r="D6">
        <v>4.7119961432337023</v>
      </c>
    </row>
    <row r="7" spans="1:4">
      <c r="A7" t="s">
        <v>6</v>
      </c>
      <c r="B7">
        <v>2.0578923047810109</v>
      </c>
      <c r="C7">
        <v>1.0000000000000002</v>
      </c>
      <c r="D7">
        <v>4.1701774732420489</v>
      </c>
    </row>
    <row r="8" spans="1:4">
      <c r="A8" t="s">
        <v>8</v>
      </c>
      <c r="B8">
        <v>0.42640235878793414</v>
      </c>
      <c r="C8">
        <v>1.6957384016971691</v>
      </c>
      <c r="D8">
        <v>1.0336861036428706</v>
      </c>
    </row>
    <row r="9" spans="1:4">
      <c r="A9" t="s">
        <v>54</v>
      </c>
    </row>
    <row r="10" spans="1:4">
      <c r="B10" t="s">
        <v>51</v>
      </c>
      <c r="C10" t="s">
        <v>52</v>
      </c>
      <c r="D10" t="s">
        <v>53</v>
      </c>
    </row>
    <row r="11" spans="1:4">
      <c r="A11">
        <v>1</v>
      </c>
      <c r="B11">
        <v>1.4318168102999862</v>
      </c>
      <c r="C11">
        <v>1.1708597901741671</v>
      </c>
      <c r="D11">
        <v>2.6226276460635178</v>
      </c>
    </row>
    <row r="12" spans="1:4">
      <c r="A12">
        <v>2</v>
      </c>
      <c r="B12">
        <v>2.1994133616885159</v>
      </c>
      <c r="C12">
        <v>0.29246535604658191</v>
      </c>
      <c r="D12">
        <v>2.6226276460635178</v>
      </c>
    </row>
    <row r="13" spans="1:4">
      <c r="A13">
        <v>3</v>
      </c>
      <c r="B13">
        <v>2.4362917036320377</v>
      </c>
      <c r="C13">
        <v>1.5366748537792507</v>
      </c>
      <c r="D13">
        <v>3.8938915758719528</v>
      </c>
    </row>
    <row r="14" spans="1:4">
      <c r="A14" t="s">
        <v>6</v>
      </c>
      <c r="B14">
        <v>2.0225072918735134</v>
      </c>
      <c r="C14">
        <v>1</v>
      </c>
      <c r="D14">
        <v>3.0463822893329962</v>
      </c>
    </row>
    <row r="15" spans="1:4">
      <c r="A15" t="s">
        <v>8</v>
      </c>
      <c r="B15">
        <v>0.52508501310421307</v>
      </c>
      <c r="C15">
        <v>0.63946002180418993</v>
      </c>
      <c r="D15">
        <v>0.73396457208596044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D409-26D6-A147-B64B-0878ECCDEDAC}">
  <dimension ref="A1:D15"/>
  <sheetViews>
    <sheetView workbookViewId="0"/>
  </sheetViews>
  <sheetFormatPr baseColWidth="10" defaultRowHeight="18"/>
  <sheetData>
    <row r="1" spans="1:4">
      <c r="A1" t="s">
        <v>115</v>
      </c>
    </row>
    <row r="2" spans="1:4">
      <c r="A2" t="s">
        <v>50</v>
      </c>
    </row>
    <row r="3" spans="1:4">
      <c r="B3" t="s">
        <v>55</v>
      </c>
      <c r="C3" t="s">
        <v>56</v>
      </c>
      <c r="D3" t="s">
        <v>57</v>
      </c>
    </row>
    <row r="4" spans="1:4">
      <c r="A4">
        <v>1</v>
      </c>
      <c r="B4">
        <v>0.48177182304951593</v>
      </c>
      <c r="C4">
        <v>11.576325279411202</v>
      </c>
      <c r="D4">
        <v>56.419776916346684</v>
      </c>
    </row>
    <row r="5" spans="1:4">
      <c r="A5">
        <v>2</v>
      </c>
      <c r="B5">
        <v>0.10393476522633101</v>
      </c>
      <c r="C5">
        <v>4.7790234019810454</v>
      </c>
      <c r="D5">
        <v>59.856039364074846</v>
      </c>
    </row>
    <row r="6" spans="1:4">
      <c r="A6">
        <v>3</v>
      </c>
      <c r="B6">
        <v>2.4142934117241532</v>
      </c>
      <c r="C6">
        <v>8.2105513591331611</v>
      </c>
      <c r="D6">
        <v>15.598172730650592</v>
      </c>
    </row>
    <row r="7" spans="1:4">
      <c r="A7" t="s">
        <v>6</v>
      </c>
      <c r="B7">
        <v>1</v>
      </c>
      <c r="C7">
        <v>8.1886333468418027</v>
      </c>
      <c r="D7">
        <v>43.957996337024042</v>
      </c>
    </row>
    <row r="8" spans="1:4">
      <c r="A8" t="s">
        <v>8</v>
      </c>
      <c r="B8">
        <v>1.2392980276756997</v>
      </c>
      <c r="C8">
        <v>3.3987039445465088</v>
      </c>
      <c r="D8">
        <v>24.620350751784159</v>
      </c>
    </row>
    <row r="9" spans="1:4">
      <c r="A9" t="s">
        <v>54</v>
      </c>
    </row>
    <row r="10" spans="1:4">
      <c r="B10" t="s">
        <v>55</v>
      </c>
      <c r="C10" t="s">
        <v>56</v>
      </c>
      <c r="D10" t="s">
        <v>57</v>
      </c>
    </row>
    <row r="11" spans="1:4">
      <c r="A11">
        <v>1</v>
      </c>
      <c r="B11">
        <v>0.35512626268182546</v>
      </c>
      <c r="C11">
        <v>1.6630989587396332</v>
      </c>
      <c r="D11">
        <v>9.175702866080826</v>
      </c>
    </row>
    <row r="12" spans="1:4">
      <c r="A12">
        <v>2</v>
      </c>
      <c r="B12">
        <v>1.3224368686590873</v>
      </c>
      <c r="C12">
        <v>2.2880766912595387</v>
      </c>
      <c r="D12">
        <v>6.1115968718088549</v>
      </c>
    </row>
    <row r="13" spans="1:4">
      <c r="A13">
        <v>3</v>
      </c>
      <c r="B13">
        <v>1.3224368686590873</v>
      </c>
      <c r="C13">
        <v>0.14144776851182833</v>
      </c>
      <c r="D13">
        <v>7.3498074039310559</v>
      </c>
    </row>
    <row r="14" spans="1:4">
      <c r="A14" t="s">
        <v>6</v>
      </c>
      <c r="B14">
        <v>1</v>
      </c>
      <c r="C14">
        <v>1.3642078061703335</v>
      </c>
      <c r="D14">
        <v>7.5457023806069117</v>
      </c>
    </row>
    <row r="15" spans="1:4">
      <c r="A15" t="s">
        <v>8</v>
      </c>
      <c r="B15">
        <v>0.55847703875095234</v>
      </c>
      <c r="C15">
        <v>1.1040859902233169</v>
      </c>
      <c r="D15">
        <v>1.5414173728904561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6822E-1083-4446-A74F-A19157CA76C9}">
  <dimension ref="A1:D7"/>
  <sheetViews>
    <sheetView workbookViewId="0"/>
  </sheetViews>
  <sheetFormatPr baseColWidth="10" defaultRowHeight="18"/>
  <sheetData>
    <row r="1" spans="1:4">
      <c r="A1" t="s">
        <v>116</v>
      </c>
    </row>
    <row r="2" spans="1:4">
      <c r="B2" t="s">
        <v>58</v>
      </c>
      <c r="C2" t="s">
        <v>59</v>
      </c>
      <c r="D2" t="s">
        <v>60</v>
      </c>
    </row>
    <row r="3" spans="1:4">
      <c r="A3">
        <v>1</v>
      </c>
      <c r="B3">
        <v>22.9</v>
      </c>
      <c r="C3">
        <v>46.3</v>
      </c>
      <c r="D3">
        <v>60.6</v>
      </c>
    </row>
    <row r="4" spans="1:4">
      <c r="A4">
        <v>2</v>
      </c>
      <c r="B4">
        <v>23.1</v>
      </c>
      <c r="C4">
        <v>48.3</v>
      </c>
      <c r="D4">
        <v>106</v>
      </c>
    </row>
    <row r="5" spans="1:4">
      <c r="A5">
        <v>3</v>
      </c>
      <c r="B5">
        <v>22.9</v>
      </c>
      <c r="C5">
        <v>50.5</v>
      </c>
      <c r="D5">
        <v>103</v>
      </c>
    </row>
    <row r="6" spans="1:4">
      <c r="A6" t="s">
        <v>6</v>
      </c>
      <c r="B6">
        <v>22.966666666666669</v>
      </c>
      <c r="C6">
        <v>48.366666666666667</v>
      </c>
      <c r="D6">
        <v>89.866666666666674</v>
      </c>
    </row>
    <row r="7" spans="1:4">
      <c r="A7" t="s">
        <v>8</v>
      </c>
      <c r="B7">
        <v>0.1154700538379268</v>
      </c>
      <c r="C7">
        <v>2.100793500878499</v>
      </c>
      <c r="D7">
        <v>25.390024287765659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9DA2E-7214-2C4E-93DC-B35F062BDA23}">
  <dimension ref="A1:C7"/>
  <sheetViews>
    <sheetView workbookViewId="0">
      <selection activeCell="A2" sqref="A2"/>
    </sheetView>
  </sheetViews>
  <sheetFormatPr baseColWidth="10" defaultRowHeight="18"/>
  <sheetData>
    <row r="1" spans="1:3">
      <c r="A1" t="s">
        <v>117</v>
      </c>
    </row>
    <row r="2" spans="1:3">
      <c r="B2" t="s">
        <v>61</v>
      </c>
      <c r="C2" t="s">
        <v>62</v>
      </c>
    </row>
    <row r="3" spans="1:3">
      <c r="A3">
        <v>1</v>
      </c>
      <c r="B3">
        <v>156</v>
      </c>
      <c r="C3">
        <v>210</v>
      </c>
    </row>
    <row r="4" spans="1:3">
      <c r="A4">
        <v>2</v>
      </c>
      <c r="B4">
        <v>170</v>
      </c>
      <c r="C4">
        <v>211</v>
      </c>
    </row>
    <row r="5" spans="1:3">
      <c r="A5">
        <v>3</v>
      </c>
      <c r="B5">
        <v>187</v>
      </c>
      <c r="C5">
        <v>228</v>
      </c>
    </row>
    <row r="6" spans="1:3">
      <c r="A6" t="s">
        <v>6</v>
      </c>
      <c r="B6">
        <f>AVERAGE(B3:B5)</f>
        <v>171</v>
      </c>
      <c r="C6">
        <f>AVERAGE(C3:C5)</f>
        <v>216.33333333333334</v>
      </c>
    </row>
    <row r="7" spans="1:3">
      <c r="A7" t="s">
        <v>8</v>
      </c>
      <c r="B7">
        <f>_xlfn.STDEV.S(B3:B5)</f>
        <v>15.524174696260024</v>
      </c>
      <c r="C7">
        <f>_xlfn.STDEV.S(C3:C5)</f>
        <v>10.11599393699567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4BEE-045B-47C0-86C3-73C4A25EA762}">
  <dimension ref="A1:CP107"/>
  <sheetViews>
    <sheetView zoomScale="70" zoomScaleNormal="70" workbookViewId="0">
      <selection activeCell="A2" sqref="A2"/>
    </sheetView>
  </sheetViews>
  <sheetFormatPr baseColWidth="10" defaultColWidth="8.83203125" defaultRowHeight="18"/>
  <sheetData>
    <row r="1" spans="1:20">
      <c r="A1" t="s">
        <v>118</v>
      </c>
    </row>
    <row r="2" spans="1:20">
      <c r="B2" t="s">
        <v>31</v>
      </c>
      <c r="K2" t="s">
        <v>32</v>
      </c>
    </row>
    <row r="3" spans="1:20">
      <c r="B3" t="s">
        <v>20</v>
      </c>
      <c r="L3" t="s">
        <v>20</v>
      </c>
    </row>
    <row r="4" spans="1:20">
      <c r="B4" t="s">
        <v>23</v>
      </c>
      <c r="C4" t="s">
        <v>24</v>
      </c>
      <c r="D4" t="s">
        <v>63</v>
      </c>
      <c r="E4" t="s">
        <v>65</v>
      </c>
      <c r="F4" t="s">
        <v>64</v>
      </c>
      <c r="G4" t="s">
        <v>66</v>
      </c>
      <c r="H4" t="s">
        <v>67</v>
      </c>
      <c r="I4" t="s">
        <v>68</v>
      </c>
      <c r="J4" t="s">
        <v>69</v>
      </c>
      <c r="L4" t="s">
        <v>23</v>
      </c>
      <c r="M4" t="s">
        <v>24</v>
      </c>
      <c r="N4" t="s">
        <v>63</v>
      </c>
      <c r="O4" t="s">
        <v>65</v>
      </c>
      <c r="P4" t="s">
        <v>64</v>
      </c>
      <c r="Q4" t="s">
        <v>66</v>
      </c>
      <c r="R4" t="s">
        <v>67</v>
      </c>
      <c r="S4" t="s">
        <v>68</v>
      </c>
      <c r="T4" t="s">
        <v>69</v>
      </c>
    </row>
    <row r="5" spans="1:20">
      <c r="A5">
        <v>1</v>
      </c>
      <c r="B5">
        <v>2.08</v>
      </c>
      <c r="C5">
        <v>2.0699999999999998</v>
      </c>
      <c r="D5">
        <v>2.59</v>
      </c>
      <c r="E5">
        <v>2.57</v>
      </c>
      <c r="F5">
        <v>2.56</v>
      </c>
      <c r="G5">
        <v>2.5499999999999998</v>
      </c>
      <c r="H5">
        <v>2.5299999999999998</v>
      </c>
      <c r="I5">
        <v>2.4900000000000002</v>
      </c>
      <c r="J5">
        <v>2.4700000000000002</v>
      </c>
      <c r="K5">
        <v>1</v>
      </c>
      <c r="L5">
        <v>6.78</v>
      </c>
      <c r="M5">
        <v>6.73</v>
      </c>
      <c r="N5">
        <v>7.1</v>
      </c>
      <c r="O5">
        <v>7.12</v>
      </c>
      <c r="P5">
        <v>7.09</v>
      </c>
      <c r="Q5">
        <v>7.09</v>
      </c>
      <c r="R5">
        <v>7.08</v>
      </c>
      <c r="S5">
        <v>7.07</v>
      </c>
      <c r="T5">
        <v>7.01</v>
      </c>
    </row>
    <row r="6" spans="1:20">
      <c r="A6">
        <v>2</v>
      </c>
      <c r="B6">
        <v>2.13</v>
      </c>
      <c r="C6">
        <v>2.14</v>
      </c>
      <c r="D6">
        <v>2.71</v>
      </c>
      <c r="E6">
        <v>2.72</v>
      </c>
      <c r="F6">
        <v>2.7</v>
      </c>
      <c r="G6">
        <v>2.71</v>
      </c>
      <c r="H6">
        <v>2.68</v>
      </c>
      <c r="I6">
        <v>2.61</v>
      </c>
      <c r="J6">
        <v>2.6</v>
      </c>
      <c r="K6">
        <v>2</v>
      </c>
      <c r="L6">
        <v>6.48</v>
      </c>
      <c r="M6">
        <v>6.44</v>
      </c>
      <c r="N6">
        <v>6.82</v>
      </c>
      <c r="O6">
        <v>6.81</v>
      </c>
      <c r="P6">
        <v>6.8</v>
      </c>
      <c r="Q6">
        <v>6.79</v>
      </c>
      <c r="R6">
        <v>6.77</v>
      </c>
      <c r="S6">
        <v>6.75</v>
      </c>
      <c r="T6">
        <v>6.72</v>
      </c>
    </row>
    <row r="7" spans="1:20">
      <c r="A7">
        <v>3</v>
      </c>
      <c r="B7">
        <v>2.0699999999999998</v>
      </c>
      <c r="C7">
        <v>2.06</v>
      </c>
      <c r="D7">
        <v>2.62</v>
      </c>
      <c r="E7">
        <v>2.64</v>
      </c>
      <c r="F7">
        <v>2.63</v>
      </c>
      <c r="G7">
        <v>2.61</v>
      </c>
      <c r="H7">
        <v>2.58</v>
      </c>
      <c r="I7">
        <v>2.5499999999999998</v>
      </c>
      <c r="J7">
        <v>2.5299999999999998</v>
      </c>
      <c r="K7">
        <v>3</v>
      </c>
      <c r="L7">
        <v>6.65</v>
      </c>
      <c r="M7">
        <v>6.66</v>
      </c>
      <c r="N7">
        <v>7.01</v>
      </c>
      <c r="O7">
        <v>7.02</v>
      </c>
      <c r="P7">
        <v>7.01</v>
      </c>
      <c r="Q7">
        <v>6.98</v>
      </c>
      <c r="R7">
        <v>6.99</v>
      </c>
      <c r="S7">
        <v>6.89</v>
      </c>
      <c r="T7">
        <v>6.85</v>
      </c>
    </row>
    <row r="8" spans="1:20">
      <c r="B8" t="s">
        <v>21</v>
      </c>
      <c r="L8" t="s">
        <v>21</v>
      </c>
    </row>
    <row r="9" spans="1:20">
      <c r="B9" t="s">
        <v>23</v>
      </c>
      <c r="C9" t="s">
        <v>24</v>
      </c>
      <c r="D9" t="s">
        <v>63</v>
      </c>
      <c r="E9" t="s">
        <v>65</v>
      </c>
      <c r="F9" t="s">
        <v>64</v>
      </c>
      <c r="G9" t="s">
        <v>66</v>
      </c>
      <c r="H9" t="s">
        <v>67</v>
      </c>
      <c r="I9" t="s">
        <v>68</v>
      </c>
      <c r="J9" t="s">
        <v>69</v>
      </c>
      <c r="L9" t="s">
        <v>23</v>
      </c>
      <c r="M9" t="s">
        <v>24</v>
      </c>
      <c r="N9" t="s">
        <v>63</v>
      </c>
      <c r="O9" t="s">
        <v>65</v>
      </c>
      <c r="P9" t="s">
        <v>64</v>
      </c>
      <c r="Q9" t="s">
        <v>66</v>
      </c>
      <c r="R9" t="s">
        <v>67</v>
      </c>
      <c r="S9" t="s">
        <v>68</v>
      </c>
      <c r="T9" t="s">
        <v>69</v>
      </c>
    </row>
    <row r="10" spans="1:20">
      <c r="A10">
        <v>1</v>
      </c>
      <c r="B10">
        <v>2.0699999999999998</v>
      </c>
      <c r="C10">
        <v>2.1</v>
      </c>
      <c r="D10">
        <v>2.6</v>
      </c>
      <c r="E10">
        <v>2.63</v>
      </c>
      <c r="F10" s="1">
        <v>2.59</v>
      </c>
      <c r="G10">
        <v>2.6</v>
      </c>
      <c r="H10">
        <v>2.56</v>
      </c>
      <c r="I10">
        <v>2.5299999999999998</v>
      </c>
      <c r="J10">
        <v>2.4900000000000002</v>
      </c>
      <c r="K10">
        <v>1</v>
      </c>
      <c r="L10">
        <v>6.44</v>
      </c>
      <c r="M10">
        <v>6.46</v>
      </c>
      <c r="N10">
        <v>6.78</v>
      </c>
      <c r="O10">
        <v>6.8</v>
      </c>
      <c r="P10">
        <v>6.77</v>
      </c>
      <c r="Q10">
        <v>6.75</v>
      </c>
      <c r="R10">
        <v>6.64</v>
      </c>
      <c r="S10">
        <v>6.57</v>
      </c>
      <c r="T10">
        <v>6.58</v>
      </c>
    </row>
    <row r="11" spans="1:20">
      <c r="A11">
        <v>2</v>
      </c>
      <c r="B11">
        <v>1.91</v>
      </c>
      <c r="C11">
        <v>1.92</v>
      </c>
      <c r="D11">
        <v>2.42</v>
      </c>
      <c r="E11">
        <v>2.44</v>
      </c>
      <c r="F11">
        <v>2.4500000000000002</v>
      </c>
      <c r="G11">
        <v>2.46</v>
      </c>
      <c r="H11">
        <v>2.4300000000000002</v>
      </c>
      <c r="I11">
        <v>2.39</v>
      </c>
      <c r="J11">
        <v>2.37</v>
      </c>
      <c r="K11">
        <v>2</v>
      </c>
      <c r="L11">
        <v>6.32</v>
      </c>
      <c r="M11">
        <v>6.33</v>
      </c>
      <c r="N11">
        <v>6.62</v>
      </c>
      <c r="O11">
        <v>6.63</v>
      </c>
      <c r="P11">
        <v>6.66</v>
      </c>
      <c r="Q11">
        <v>6.65</v>
      </c>
      <c r="R11">
        <v>6.55</v>
      </c>
      <c r="S11">
        <v>6.46</v>
      </c>
      <c r="T11">
        <v>6.43</v>
      </c>
    </row>
    <row r="12" spans="1:20">
      <c r="A12">
        <v>3</v>
      </c>
      <c r="B12">
        <v>2.33</v>
      </c>
      <c r="C12">
        <v>2.31</v>
      </c>
      <c r="D12">
        <v>2.86</v>
      </c>
      <c r="E12">
        <v>2.87</v>
      </c>
      <c r="F12">
        <v>2.88</v>
      </c>
      <c r="G12">
        <v>2.83</v>
      </c>
      <c r="H12">
        <v>2.77</v>
      </c>
      <c r="I12">
        <v>2.69</v>
      </c>
      <c r="J12">
        <v>2.66</v>
      </c>
      <c r="K12">
        <v>3</v>
      </c>
      <c r="L12">
        <v>6.51</v>
      </c>
      <c r="M12">
        <v>6.52</v>
      </c>
      <c r="N12">
        <v>6.91</v>
      </c>
      <c r="O12">
        <v>7.01</v>
      </c>
      <c r="P12">
        <v>7.02</v>
      </c>
      <c r="Q12">
        <v>7.01</v>
      </c>
      <c r="R12">
        <v>6.98</v>
      </c>
      <c r="S12">
        <v>6.88</v>
      </c>
      <c r="T12">
        <v>6.85</v>
      </c>
    </row>
    <row r="13" spans="1:20">
      <c r="B13" t="s">
        <v>34</v>
      </c>
      <c r="L13" t="s">
        <v>34</v>
      </c>
    </row>
    <row r="14" spans="1:20">
      <c r="B14" t="s">
        <v>23</v>
      </c>
      <c r="C14" t="s">
        <v>24</v>
      </c>
      <c r="D14" t="s">
        <v>63</v>
      </c>
      <c r="E14" t="s">
        <v>65</v>
      </c>
      <c r="F14" t="s">
        <v>64</v>
      </c>
      <c r="G14" t="s">
        <v>66</v>
      </c>
      <c r="H14" t="s">
        <v>67</v>
      </c>
      <c r="I14" t="s">
        <v>68</v>
      </c>
      <c r="J14" t="s">
        <v>69</v>
      </c>
      <c r="L14" t="s">
        <v>23</v>
      </c>
      <c r="M14" t="s">
        <v>24</v>
      </c>
      <c r="N14" t="s">
        <v>63</v>
      </c>
      <c r="O14" t="s">
        <v>65</v>
      </c>
      <c r="P14" t="s">
        <v>64</v>
      </c>
      <c r="Q14" t="s">
        <v>66</v>
      </c>
      <c r="R14" t="s">
        <v>67</v>
      </c>
      <c r="S14" t="s">
        <v>68</v>
      </c>
      <c r="T14" t="s">
        <v>69</v>
      </c>
    </row>
    <row r="15" spans="1:20">
      <c r="A15">
        <v>1</v>
      </c>
      <c r="B15">
        <v>2.11</v>
      </c>
      <c r="C15">
        <v>2.09</v>
      </c>
      <c r="D15">
        <v>2.61</v>
      </c>
      <c r="E15">
        <v>2.66</v>
      </c>
      <c r="F15">
        <v>2.64</v>
      </c>
      <c r="G15">
        <v>2.4</v>
      </c>
      <c r="H15">
        <v>2.21</v>
      </c>
      <c r="I15">
        <v>2.14</v>
      </c>
      <c r="J15">
        <v>2.13</v>
      </c>
      <c r="K15">
        <v>1</v>
      </c>
      <c r="L15">
        <v>6.68</v>
      </c>
      <c r="M15">
        <v>6.7</v>
      </c>
      <c r="N15">
        <v>7.02</v>
      </c>
      <c r="O15">
        <v>7.01</v>
      </c>
      <c r="P15">
        <v>6.97</v>
      </c>
      <c r="Q15">
        <v>6.88</v>
      </c>
      <c r="R15">
        <v>6.78</v>
      </c>
      <c r="S15">
        <v>6.69</v>
      </c>
      <c r="T15">
        <v>6.69</v>
      </c>
    </row>
    <row r="16" spans="1:20">
      <c r="A16">
        <v>2</v>
      </c>
      <c r="B16">
        <v>2.2000000000000002</v>
      </c>
      <c r="C16">
        <v>2.13</v>
      </c>
      <c r="D16">
        <v>2.67</v>
      </c>
      <c r="E16">
        <v>2.65</v>
      </c>
      <c r="F16">
        <v>2.62</v>
      </c>
      <c r="G16">
        <v>2.48</v>
      </c>
      <c r="H16">
        <v>2.3199999999999998</v>
      </c>
      <c r="I16">
        <v>2.21</v>
      </c>
      <c r="J16">
        <v>2.2200000000000002</v>
      </c>
      <c r="K16">
        <v>2</v>
      </c>
      <c r="L16">
        <v>6.23</v>
      </c>
      <c r="M16">
        <v>6.24</v>
      </c>
      <c r="N16">
        <v>6.62</v>
      </c>
      <c r="O16">
        <v>6.63</v>
      </c>
      <c r="P16">
        <v>6.61</v>
      </c>
      <c r="Q16">
        <v>6.49</v>
      </c>
      <c r="R16">
        <v>6.3</v>
      </c>
      <c r="S16">
        <v>6.22</v>
      </c>
      <c r="T16">
        <v>6.23</v>
      </c>
    </row>
    <row r="17" spans="1:20">
      <c r="A17">
        <v>3</v>
      </c>
      <c r="B17">
        <v>1.96</v>
      </c>
      <c r="C17">
        <v>1.99</v>
      </c>
      <c r="D17">
        <v>2.4</v>
      </c>
      <c r="E17">
        <v>2.37</v>
      </c>
      <c r="F17">
        <v>2.38</v>
      </c>
      <c r="G17">
        <v>2.25</v>
      </c>
      <c r="H17">
        <v>2.13</v>
      </c>
      <c r="I17">
        <v>1.96</v>
      </c>
      <c r="J17">
        <v>1.95</v>
      </c>
      <c r="K17">
        <v>3</v>
      </c>
      <c r="L17">
        <v>6.62</v>
      </c>
      <c r="M17">
        <v>6.61</v>
      </c>
      <c r="N17">
        <v>7.02</v>
      </c>
      <c r="O17">
        <v>7.02</v>
      </c>
      <c r="P17">
        <v>6.99</v>
      </c>
      <c r="Q17">
        <v>6.78</v>
      </c>
      <c r="R17">
        <v>6.66</v>
      </c>
      <c r="S17">
        <v>6.63</v>
      </c>
      <c r="T17">
        <v>6.61</v>
      </c>
    </row>
    <row r="77" spans="76:94">
      <c r="BY77" t="s">
        <v>31</v>
      </c>
      <c r="CH77" t="s">
        <v>32</v>
      </c>
    </row>
    <row r="78" spans="76:94">
      <c r="BY78" t="s">
        <v>17</v>
      </c>
      <c r="CI78" t="s">
        <v>17</v>
      </c>
    </row>
    <row r="79" spans="76:94">
      <c r="BY79" t="s">
        <v>23</v>
      </c>
      <c r="BZ79" t="s">
        <v>24</v>
      </c>
      <c r="CA79" t="s">
        <v>25</v>
      </c>
      <c r="CB79" t="s">
        <v>26</v>
      </c>
      <c r="CC79" t="s">
        <v>27</v>
      </c>
      <c r="CD79" t="s">
        <v>28</v>
      </c>
      <c r="CE79" t="s">
        <v>29</v>
      </c>
      <c r="CF79" t="s">
        <v>30</v>
      </c>
      <c r="CI79" t="s">
        <v>23</v>
      </c>
      <c r="CJ79" t="s">
        <v>24</v>
      </c>
      <c r="CK79" t="s">
        <v>25</v>
      </c>
      <c r="CL79" t="s">
        <v>26</v>
      </c>
      <c r="CM79" t="s">
        <v>27</v>
      </c>
      <c r="CN79" t="s">
        <v>28</v>
      </c>
      <c r="CO79" t="s">
        <v>29</v>
      </c>
      <c r="CP79" t="s">
        <v>30</v>
      </c>
    </row>
    <row r="80" spans="76:94">
      <c r="BX80">
        <v>1</v>
      </c>
      <c r="CH80">
        <v>1</v>
      </c>
    </row>
    <row r="81" spans="76:94">
      <c r="BX81">
        <v>2</v>
      </c>
      <c r="CH81">
        <v>2</v>
      </c>
    </row>
    <row r="82" spans="76:94">
      <c r="BX82">
        <v>3</v>
      </c>
      <c r="CH82">
        <v>3</v>
      </c>
    </row>
    <row r="83" spans="76:94">
      <c r="BY83" t="s">
        <v>20</v>
      </c>
      <c r="CI83" t="s">
        <v>20</v>
      </c>
    </row>
    <row r="84" spans="76:94">
      <c r="BY84" t="s">
        <v>23</v>
      </c>
      <c r="BZ84" t="s">
        <v>24</v>
      </c>
      <c r="CA84" t="s">
        <v>25</v>
      </c>
      <c r="CB84" t="s">
        <v>26</v>
      </c>
      <c r="CC84" t="s">
        <v>27</v>
      </c>
      <c r="CD84" t="s">
        <v>28</v>
      </c>
      <c r="CE84" t="s">
        <v>29</v>
      </c>
      <c r="CF84" t="s">
        <v>30</v>
      </c>
      <c r="CI84" t="s">
        <v>23</v>
      </c>
      <c r="CJ84" t="s">
        <v>24</v>
      </c>
      <c r="CK84" t="s">
        <v>25</v>
      </c>
      <c r="CL84" t="s">
        <v>26</v>
      </c>
      <c r="CM84" t="s">
        <v>27</v>
      </c>
      <c r="CN84" t="s">
        <v>28</v>
      </c>
      <c r="CO84" t="s">
        <v>29</v>
      </c>
      <c r="CP84" t="s">
        <v>30</v>
      </c>
    </row>
    <row r="85" spans="76:94">
      <c r="BX85">
        <v>1</v>
      </c>
      <c r="CH85">
        <v>1</v>
      </c>
    </row>
    <row r="86" spans="76:94">
      <c r="BX86">
        <v>2</v>
      </c>
      <c r="CH86">
        <v>2</v>
      </c>
    </row>
    <row r="87" spans="76:94">
      <c r="BX87">
        <v>3</v>
      </c>
      <c r="CH87">
        <v>3</v>
      </c>
    </row>
    <row r="88" spans="76:94">
      <c r="BY88" t="s">
        <v>22</v>
      </c>
      <c r="CI88" t="s">
        <v>22</v>
      </c>
    </row>
    <row r="89" spans="76:94">
      <c r="BY89" t="s">
        <v>23</v>
      </c>
      <c r="BZ89" t="s">
        <v>24</v>
      </c>
      <c r="CA89" t="s">
        <v>25</v>
      </c>
      <c r="CB89" t="s">
        <v>26</v>
      </c>
      <c r="CC89" t="s">
        <v>27</v>
      </c>
      <c r="CD89" t="s">
        <v>28</v>
      </c>
      <c r="CE89" t="s">
        <v>29</v>
      </c>
      <c r="CF89" t="s">
        <v>30</v>
      </c>
      <c r="CI89" t="s">
        <v>23</v>
      </c>
      <c r="CJ89" t="s">
        <v>24</v>
      </c>
      <c r="CK89" t="s">
        <v>25</v>
      </c>
      <c r="CL89" t="s">
        <v>26</v>
      </c>
      <c r="CM89" t="s">
        <v>27</v>
      </c>
      <c r="CN89" t="s">
        <v>28</v>
      </c>
      <c r="CO89" t="s">
        <v>29</v>
      </c>
      <c r="CP89" t="s">
        <v>30</v>
      </c>
    </row>
    <row r="90" spans="76:94">
      <c r="BX90">
        <v>1</v>
      </c>
      <c r="CH90">
        <v>1</v>
      </c>
    </row>
    <row r="91" spans="76:94">
      <c r="BX91">
        <v>2</v>
      </c>
      <c r="CH91">
        <v>2</v>
      </c>
    </row>
    <row r="92" spans="76:94">
      <c r="BX92">
        <v>3</v>
      </c>
      <c r="CH92">
        <v>3</v>
      </c>
    </row>
    <row r="93" spans="76:94">
      <c r="BY93" t="s">
        <v>21</v>
      </c>
      <c r="CI93" t="s">
        <v>21</v>
      </c>
    </row>
    <row r="94" spans="76:94">
      <c r="BY94" t="s">
        <v>23</v>
      </c>
      <c r="BZ94" t="s">
        <v>24</v>
      </c>
      <c r="CA94" t="s">
        <v>25</v>
      </c>
      <c r="CB94" t="s">
        <v>26</v>
      </c>
      <c r="CC94" t="s">
        <v>27</v>
      </c>
      <c r="CD94" t="s">
        <v>28</v>
      </c>
      <c r="CE94" t="s">
        <v>29</v>
      </c>
      <c r="CF94" t="s">
        <v>30</v>
      </c>
      <c r="CI94" t="s">
        <v>23</v>
      </c>
      <c r="CJ94" t="s">
        <v>24</v>
      </c>
      <c r="CK94" t="s">
        <v>25</v>
      </c>
      <c r="CL94" t="s">
        <v>26</v>
      </c>
      <c r="CM94" t="s">
        <v>27</v>
      </c>
      <c r="CN94" t="s">
        <v>28</v>
      </c>
      <c r="CO94" t="s">
        <v>29</v>
      </c>
      <c r="CP94" t="s">
        <v>30</v>
      </c>
    </row>
    <row r="95" spans="76:94">
      <c r="BX95">
        <v>1</v>
      </c>
      <c r="CH95">
        <v>1</v>
      </c>
    </row>
    <row r="96" spans="76:94">
      <c r="BX96">
        <v>2</v>
      </c>
      <c r="CH96">
        <v>2</v>
      </c>
    </row>
    <row r="97" spans="76:94">
      <c r="BX97">
        <v>3</v>
      </c>
      <c r="CH97">
        <v>3</v>
      </c>
    </row>
    <row r="98" spans="76:94">
      <c r="BY98" t="s">
        <v>33</v>
      </c>
      <c r="CI98" t="s">
        <v>33</v>
      </c>
    </row>
    <row r="99" spans="76:94">
      <c r="BY99" t="s">
        <v>23</v>
      </c>
      <c r="BZ99" t="s">
        <v>24</v>
      </c>
      <c r="CA99" t="s">
        <v>25</v>
      </c>
      <c r="CB99" t="s">
        <v>26</v>
      </c>
      <c r="CC99" t="s">
        <v>27</v>
      </c>
      <c r="CD99" t="s">
        <v>28</v>
      </c>
      <c r="CE99" t="s">
        <v>29</v>
      </c>
      <c r="CF99" t="s">
        <v>30</v>
      </c>
      <c r="CI99" t="s">
        <v>23</v>
      </c>
      <c r="CJ99" t="s">
        <v>24</v>
      </c>
      <c r="CK99" t="s">
        <v>25</v>
      </c>
      <c r="CL99" t="s">
        <v>26</v>
      </c>
      <c r="CM99" t="s">
        <v>27</v>
      </c>
      <c r="CN99" t="s">
        <v>28</v>
      </c>
      <c r="CO99" t="s">
        <v>29</v>
      </c>
      <c r="CP99" t="s">
        <v>30</v>
      </c>
    </row>
    <row r="100" spans="76:94">
      <c r="BX100">
        <v>1</v>
      </c>
      <c r="CH100">
        <v>1</v>
      </c>
    </row>
    <row r="101" spans="76:94">
      <c r="BX101">
        <v>2</v>
      </c>
      <c r="CH101">
        <v>2</v>
      </c>
    </row>
    <row r="102" spans="76:94">
      <c r="BX102">
        <v>3</v>
      </c>
      <c r="CH102">
        <v>3</v>
      </c>
    </row>
    <row r="103" spans="76:94">
      <c r="BY103" t="s">
        <v>34</v>
      </c>
      <c r="CI103" t="s">
        <v>34</v>
      </c>
    </row>
    <row r="104" spans="76:94">
      <c r="BY104" t="s">
        <v>23</v>
      </c>
      <c r="BZ104" t="s">
        <v>24</v>
      </c>
      <c r="CA104" t="s">
        <v>25</v>
      </c>
      <c r="CB104" t="s">
        <v>26</v>
      </c>
      <c r="CC104" t="s">
        <v>27</v>
      </c>
      <c r="CD104" t="s">
        <v>28</v>
      </c>
      <c r="CE104" t="s">
        <v>29</v>
      </c>
      <c r="CF104" t="s">
        <v>30</v>
      </c>
      <c r="CI104" t="s">
        <v>23</v>
      </c>
      <c r="CJ104" t="s">
        <v>24</v>
      </c>
      <c r="CK104" t="s">
        <v>25</v>
      </c>
      <c r="CL104" t="s">
        <v>26</v>
      </c>
      <c r="CM104" t="s">
        <v>27</v>
      </c>
      <c r="CN104" t="s">
        <v>28</v>
      </c>
      <c r="CO104" t="s">
        <v>29</v>
      </c>
      <c r="CP104" t="s">
        <v>30</v>
      </c>
    </row>
    <row r="105" spans="76:94">
      <c r="BX105">
        <v>1</v>
      </c>
      <c r="CH105">
        <v>1</v>
      </c>
    </row>
    <row r="106" spans="76:94">
      <c r="BX106">
        <v>2</v>
      </c>
      <c r="CH106">
        <v>2</v>
      </c>
    </row>
    <row r="107" spans="76:94">
      <c r="BX107">
        <v>3</v>
      </c>
      <c r="CH107">
        <v>3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4E7E5-D12D-7145-B652-1D0C8FB0345E}">
  <dimension ref="A1:S22"/>
  <sheetViews>
    <sheetView zoomScale="70" zoomScaleNormal="70" workbookViewId="0">
      <selection activeCell="A2" sqref="A2"/>
    </sheetView>
  </sheetViews>
  <sheetFormatPr baseColWidth="10" defaultColWidth="8.83203125" defaultRowHeight="18"/>
  <sheetData>
    <row r="1" spans="1:19">
      <c r="A1" t="s">
        <v>119</v>
      </c>
    </row>
    <row r="2" spans="1:19">
      <c r="B2" t="s">
        <v>31</v>
      </c>
      <c r="K2" t="s">
        <v>32</v>
      </c>
    </row>
    <row r="3" spans="1:19">
      <c r="B3" t="s">
        <v>17</v>
      </c>
      <c r="L3" t="s">
        <v>17</v>
      </c>
    </row>
    <row r="4" spans="1:19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L4" t="s">
        <v>23</v>
      </c>
      <c r="M4" t="s">
        <v>24</v>
      </c>
      <c r="N4" t="s">
        <v>25</v>
      </c>
      <c r="O4" t="s">
        <v>26</v>
      </c>
      <c r="P4" t="s">
        <v>27</v>
      </c>
      <c r="Q4" t="s">
        <v>28</v>
      </c>
      <c r="R4" t="s">
        <v>29</v>
      </c>
      <c r="S4" t="s">
        <v>30</v>
      </c>
    </row>
    <row r="5" spans="1:19">
      <c r="A5">
        <v>1</v>
      </c>
      <c r="B5">
        <v>2.37</v>
      </c>
      <c r="C5">
        <v>2.4500000000000002</v>
      </c>
      <c r="D5">
        <v>2.4</v>
      </c>
      <c r="E5">
        <v>2.46</v>
      </c>
      <c r="F5">
        <v>2.4300000000000002</v>
      </c>
      <c r="G5">
        <v>2.4500000000000002</v>
      </c>
      <c r="H5">
        <v>2.44</v>
      </c>
      <c r="I5">
        <v>2.42</v>
      </c>
      <c r="K5">
        <v>1</v>
      </c>
      <c r="L5">
        <v>7.85</v>
      </c>
      <c r="M5">
        <v>7.79</v>
      </c>
      <c r="N5">
        <v>8.0399999999999991</v>
      </c>
      <c r="O5">
        <v>7.84</v>
      </c>
      <c r="P5">
        <v>7.86</v>
      </c>
      <c r="Q5">
        <v>7.86</v>
      </c>
      <c r="R5">
        <v>7.83</v>
      </c>
      <c r="S5">
        <v>7.86</v>
      </c>
    </row>
    <row r="6" spans="1:19">
      <c r="A6">
        <v>2</v>
      </c>
      <c r="B6">
        <v>2.65</v>
      </c>
      <c r="C6">
        <v>2.66</v>
      </c>
      <c r="D6">
        <v>2.61</v>
      </c>
      <c r="E6">
        <v>2.56</v>
      </c>
      <c r="F6">
        <v>2.57</v>
      </c>
      <c r="G6">
        <v>2.5099999999999998</v>
      </c>
      <c r="H6">
        <v>2.5</v>
      </c>
      <c r="I6">
        <v>2.61</v>
      </c>
      <c r="K6">
        <v>2</v>
      </c>
      <c r="L6">
        <v>6.88</v>
      </c>
      <c r="M6">
        <v>6.87</v>
      </c>
      <c r="N6">
        <v>7.01</v>
      </c>
      <c r="O6">
        <v>6.89</v>
      </c>
      <c r="P6">
        <v>7.04</v>
      </c>
      <c r="Q6">
        <v>7.09</v>
      </c>
      <c r="R6">
        <v>7.05</v>
      </c>
      <c r="S6">
        <v>6.89</v>
      </c>
    </row>
    <row r="7" spans="1:19">
      <c r="A7">
        <v>3</v>
      </c>
      <c r="B7">
        <v>2.09</v>
      </c>
      <c r="C7">
        <v>2.0299999999999998</v>
      </c>
      <c r="D7">
        <v>2.08</v>
      </c>
      <c r="E7">
        <v>2.0499999999999998</v>
      </c>
      <c r="F7">
        <v>2.1</v>
      </c>
      <c r="G7">
        <v>2.1800000000000002</v>
      </c>
      <c r="H7">
        <v>2.12</v>
      </c>
      <c r="I7">
        <v>2.11</v>
      </c>
      <c r="K7">
        <v>3</v>
      </c>
      <c r="L7">
        <v>7.68</v>
      </c>
      <c r="M7">
        <v>7.66</v>
      </c>
      <c r="N7">
        <v>7.71</v>
      </c>
      <c r="O7">
        <v>7.7</v>
      </c>
      <c r="P7">
        <v>7.66</v>
      </c>
      <c r="Q7">
        <v>7.63</v>
      </c>
      <c r="R7">
        <v>7.6</v>
      </c>
      <c r="S7">
        <v>7.62</v>
      </c>
    </row>
    <row r="8" spans="1:19">
      <c r="B8" t="s">
        <v>20</v>
      </c>
      <c r="L8" t="s">
        <v>20</v>
      </c>
    </row>
    <row r="9" spans="1:19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L9" t="s">
        <v>23</v>
      </c>
      <c r="M9" t="s">
        <v>24</v>
      </c>
      <c r="N9" t="s">
        <v>25</v>
      </c>
      <c r="O9" t="s">
        <v>26</v>
      </c>
      <c r="P9" t="s">
        <v>27</v>
      </c>
      <c r="Q9" t="s">
        <v>28</v>
      </c>
      <c r="R9" t="s">
        <v>29</v>
      </c>
      <c r="S9" t="s">
        <v>30</v>
      </c>
    </row>
    <row r="10" spans="1:19">
      <c r="A10">
        <v>1</v>
      </c>
      <c r="B10">
        <v>2.2200000000000002</v>
      </c>
      <c r="C10">
        <v>2.2799999999999998</v>
      </c>
      <c r="D10">
        <v>2.56</v>
      </c>
      <c r="E10">
        <v>2.68</v>
      </c>
      <c r="F10" s="1">
        <v>2.66</v>
      </c>
      <c r="G10">
        <v>2.68</v>
      </c>
      <c r="H10">
        <v>2.62</v>
      </c>
      <c r="I10">
        <v>2.58</v>
      </c>
      <c r="K10">
        <v>1</v>
      </c>
      <c r="L10">
        <v>7.29</v>
      </c>
      <c r="M10">
        <v>7.28</v>
      </c>
      <c r="N10">
        <v>7.54</v>
      </c>
      <c r="O10">
        <v>7.61</v>
      </c>
      <c r="P10">
        <v>7.66</v>
      </c>
      <c r="Q10">
        <v>7.64</v>
      </c>
      <c r="R10">
        <v>7.59</v>
      </c>
      <c r="S10">
        <v>7.55</v>
      </c>
    </row>
    <row r="11" spans="1:19">
      <c r="A11">
        <v>2</v>
      </c>
      <c r="B11">
        <v>2.2799999999999998</v>
      </c>
      <c r="C11">
        <v>2.29</v>
      </c>
      <c r="D11">
        <v>2.62</v>
      </c>
      <c r="E11">
        <v>2.68</v>
      </c>
      <c r="F11">
        <v>2.72</v>
      </c>
      <c r="G11">
        <v>2.7</v>
      </c>
      <c r="H11">
        <v>2.66</v>
      </c>
      <c r="I11">
        <v>2.62</v>
      </c>
      <c r="K11">
        <v>2</v>
      </c>
      <c r="L11">
        <v>7.1</v>
      </c>
      <c r="M11">
        <v>7.13</v>
      </c>
      <c r="N11">
        <v>7.48</v>
      </c>
      <c r="O11">
        <v>7.49</v>
      </c>
      <c r="P11">
        <v>7.59</v>
      </c>
      <c r="Q11">
        <v>7.6</v>
      </c>
      <c r="R11">
        <v>7.63</v>
      </c>
      <c r="S11">
        <v>7.54</v>
      </c>
    </row>
    <row r="12" spans="1:19">
      <c r="A12">
        <v>3</v>
      </c>
      <c r="B12">
        <v>2.27</v>
      </c>
      <c r="C12">
        <v>2.27</v>
      </c>
      <c r="D12">
        <v>2.5499999999999998</v>
      </c>
      <c r="E12">
        <v>2.73</v>
      </c>
      <c r="F12">
        <v>2.77</v>
      </c>
      <c r="G12">
        <v>2.72</v>
      </c>
      <c r="H12">
        <v>2.75</v>
      </c>
      <c r="I12">
        <v>2.74</v>
      </c>
      <c r="K12">
        <v>3</v>
      </c>
      <c r="L12">
        <v>7.21</v>
      </c>
      <c r="M12">
        <v>7.27</v>
      </c>
      <c r="N12">
        <v>7.56</v>
      </c>
      <c r="O12">
        <v>7.59</v>
      </c>
      <c r="P12">
        <v>7.62</v>
      </c>
      <c r="Q12">
        <v>7.7</v>
      </c>
      <c r="R12">
        <v>7.6</v>
      </c>
      <c r="S12">
        <v>7.5</v>
      </c>
    </row>
    <row r="13" spans="1:19">
      <c r="B13" t="s">
        <v>35</v>
      </c>
      <c r="L13" t="s">
        <v>35</v>
      </c>
    </row>
    <row r="14" spans="1:19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  <c r="L14" t="s">
        <v>23</v>
      </c>
      <c r="M14" t="s">
        <v>24</v>
      </c>
      <c r="N14" t="s">
        <v>25</v>
      </c>
      <c r="O14" t="s">
        <v>26</v>
      </c>
      <c r="P14" t="s">
        <v>27</v>
      </c>
      <c r="Q14" t="s">
        <v>28</v>
      </c>
      <c r="R14" t="s">
        <v>29</v>
      </c>
      <c r="S14" t="s">
        <v>30</v>
      </c>
    </row>
    <row r="15" spans="1:19">
      <c r="A15">
        <v>1</v>
      </c>
      <c r="B15">
        <v>1.93</v>
      </c>
      <c r="C15">
        <v>1.92</v>
      </c>
      <c r="D15">
        <v>2.2400000000000002</v>
      </c>
      <c r="E15">
        <v>2.33</v>
      </c>
      <c r="F15">
        <v>2.35</v>
      </c>
      <c r="G15">
        <v>2.3199999999999998</v>
      </c>
      <c r="H15">
        <v>2.25</v>
      </c>
      <c r="I15">
        <v>2.21</v>
      </c>
      <c r="K15">
        <v>1</v>
      </c>
      <c r="L15">
        <v>6.44</v>
      </c>
      <c r="M15">
        <v>6.45</v>
      </c>
      <c r="N15">
        <v>6.72</v>
      </c>
      <c r="O15">
        <v>6.74</v>
      </c>
      <c r="P15">
        <v>6.75</v>
      </c>
      <c r="Q15">
        <v>6.72</v>
      </c>
      <c r="R15">
        <v>6.71</v>
      </c>
      <c r="S15">
        <v>6.65</v>
      </c>
    </row>
    <row r="16" spans="1:19">
      <c r="A16">
        <v>2</v>
      </c>
      <c r="B16">
        <v>1.91</v>
      </c>
      <c r="C16">
        <v>1.92</v>
      </c>
      <c r="D16">
        <v>2.25</v>
      </c>
      <c r="E16">
        <v>2.2999999999999998</v>
      </c>
      <c r="F16">
        <v>2.34</v>
      </c>
      <c r="G16">
        <v>2.2999999999999998</v>
      </c>
      <c r="H16">
        <v>2.23</v>
      </c>
      <c r="I16">
        <v>2.13</v>
      </c>
      <c r="K16">
        <v>2</v>
      </c>
      <c r="L16">
        <v>6.54</v>
      </c>
      <c r="M16">
        <v>6.54</v>
      </c>
      <c r="N16">
        <v>6.79</v>
      </c>
      <c r="O16">
        <v>6.83</v>
      </c>
      <c r="P16">
        <v>6.84</v>
      </c>
      <c r="Q16">
        <v>6.81</v>
      </c>
      <c r="R16">
        <v>6.79</v>
      </c>
      <c r="S16">
        <v>6.74</v>
      </c>
    </row>
    <row r="17" spans="1:19">
      <c r="A17">
        <v>3</v>
      </c>
      <c r="B17">
        <v>1.98</v>
      </c>
      <c r="C17">
        <v>1.96</v>
      </c>
      <c r="D17">
        <v>2.31</v>
      </c>
      <c r="E17">
        <v>2.37</v>
      </c>
      <c r="F17">
        <v>2.4</v>
      </c>
      <c r="G17">
        <v>2.33</v>
      </c>
      <c r="H17">
        <v>2.2799999999999998</v>
      </c>
      <c r="I17">
        <v>2.21</v>
      </c>
      <c r="K17">
        <v>3</v>
      </c>
      <c r="L17">
        <v>6.34</v>
      </c>
      <c r="M17">
        <v>6.36</v>
      </c>
      <c r="N17">
        <v>6.66</v>
      </c>
      <c r="O17">
        <v>6.68</v>
      </c>
      <c r="P17">
        <v>6.7</v>
      </c>
      <c r="Q17">
        <v>6.65</v>
      </c>
      <c r="R17">
        <v>6.63</v>
      </c>
      <c r="S17">
        <v>6.57</v>
      </c>
    </row>
    <row r="18" spans="1:19">
      <c r="B18" t="s">
        <v>70</v>
      </c>
      <c r="L18" t="s">
        <v>70</v>
      </c>
    </row>
    <row r="19" spans="1:19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  <c r="L19" t="s">
        <v>23</v>
      </c>
      <c r="M19" t="s">
        <v>24</v>
      </c>
      <c r="N19" t="s">
        <v>25</v>
      </c>
      <c r="O19" t="s">
        <v>26</v>
      </c>
      <c r="P19" t="s">
        <v>27</v>
      </c>
      <c r="Q19" t="s">
        <v>28</v>
      </c>
      <c r="R19" t="s">
        <v>29</v>
      </c>
      <c r="S19" t="s">
        <v>30</v>
      </c>
    </row>
    <row r="20" spans="1:19">
      <c r="A20">
        <v>1</v>
      </c>
      <c r="B20">
        <v>2.06</v>
      </c>
      <c r="C20">
        <v>2.0499999999999998</v>
      </c>
      <c r="D20">
        <v>2.39</v>
      </c>
      <c r="E20">
        <v>2.46</v>
      </c>
      <c r="F20">
        <v>2.48</v>
      </c>
      <c r="G20">
        <v>2.46</v>
      </c>
      <c r="H20">
        <v>2.35</v>
      </c>
      <c r="I20">
        <v>2.2200000000000002</v>
      </c>
      <c r="K20">
        <v>1</v>
      </c>
      <c r="L20">
        <v>6.54</v>
      </c>
      <c r="M20">
        <v>6.55</v>
      </c>
      <c r="N20">
        <v>6.77</v>
      </c>
      <c r="O20">
        <v>6.82</v>
      </c>
      <c r="P20">
        <v>6.83</v>
      </c>
      <c r="Q20">
        <v>6.8</v>
      </c>
      <c r="R20">
        <v>6.72</v>
      </c>
      <c r="S20">
        <v>6.61</v>
      </c>
    </row>
    <row r="21" spans="1:19">
      <c r="A21">
        <v>2</v>
      </c>
      <c r="B21">
        <v>2.23</v>
      </c>
      <c r="C21">
        <v>2.2200000000000002</v>
      </c>
      <c r="D21">
        <v>2.57</v>
      </c>
      <c r="E21">
        <v>2.66</v>
      </c>
      <c r="F21">
        <v>2.67</v>
      </c>
      <c r="G21">
        <v>2.59</v>
      </c>
      <c r="H21">
        <v>2.5299999999999998</v>
      </c>
      <c r="I21">
        <v>2.3199999999999998</v>
      </c>
      <c r="K21">
        <v>2</v>
      </c>
      <c r="L21">
        <v>6.62</v>
      </c>
      <c r="M21">
        <v>6.61</v>
      </c>
      <c r="N21">
        <v>7.01</v>
      </c>
      <c r="O21">
        <v>7.03</v>
      </c>
      <c r="P21">
        <v>7.01</v>
      </c>
      <c r="Q21">
        <v>6.95</v>
      </c>
      <c r="R21">
        <v>6.91</v>
      </c>
      <c r="S21">
        <v>6.76</v>
      </c>
    </row>
    <row r="22" spans="1:19">
      <c r="A22">
        <v>3</v>
      </c>
      <c r="B22">
        <v>2.37</v>
      </c>
      <c r="C22">
        <v>2.35</v>
      </c>
      <c r="D22">
        <v>2.75</v>
      </c>
      <c r="E22">
        <v>2.83</v>
      </c>
      <c r="F22">
        <v>2.81</v>
      </c>
      <c r="G22">
        <v>2.79</v>
      </c>
      <c r="H22">
        <v>2.62</v>
      </c>
      <c r="I22">
        <v>2.61</v>
      </c>
      <c r="K22">
        <v>3</v>
      </c>
      <c r="L22">
        <v>6.73</v>
      </c>
      <c r="M22">
        <v>6.72</v>
      </c>
      <c r="N22">
        <v>7.01</v>
      </c>
      <c r="O22">
        <v>7.13</v>
      </c>
      <c r="P22">
        <v>7.12</v>
      </c>
      <c r="Q22">
        <v>7.11</v>
      </c>
      <c r="R22">
        <v>7.01</v>
      </c>
      <c r="S22">
        <v>6.98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4073E-11CE-9848-A10C-5A6597601F96}">
  <dimension ref="A1:I27"/>
  <sheetViews>
    <sheetView zoomScale="70" zoomScaleNormal="70" workbookViewId="0"/>
  </sheetViews>
  <sheetFormatPr baseColWidth="10" defaultColWidth="8.83203125" defaultRowHeight="18"/>
  <sheetData>
    <row r="1" spans="1:9">
      <c r="A1" t="s">
        <v>120</v>
      </c>
    </row>
    <row r="2" spans="1:9">
      <c r="B2" t="s">
        <v>31</v>
      </c>
    </row>
    <row r="3" spans="1:9">
      <c r="B3" t="s">
        <v>17</v>
      </c>
    </row>
    <row r="4" spans="1:9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</row>
    <row r="5" spans="1:9">
      <c r="A5">
        <v>1</v>
      </c>
      <c r="B5">
        <v>2.37</v>
      </c>
      <c r="C5">
        <v>2.4500000000000002</v>
      </c>
      <c r="D5">
        <v>2.4</v>
      </c>
      <c r="E5">
        <v>2.46</v>
      </c>
      <c r="F5">
        <v>2.4300000000000002</v>
      </c>
      <c r="G5">
        <v>2.4500000000000002</v>
      </c>
      <c r="H5">
        <v>2.44</v>
      </c>
      <c r="I5">
        <v>2.42</v>
      </c>
    </row>
    <row r="6" spans="1:9">
      <c r="A6">
        <v>2</v>
      </c>
      <c r="B6">
        <v>2.65</v>
      </c>
      <c r="C6">
        <v>2.66</v>
      </c>
      <c r="D6">
        <v>2.61</v>
      </c>
      <c r="E6">
        <v>2.56</v>
      </c>
      <c r="F6">
        <v>2.57</v>
      </c>
      <c r="G6">
        <v>2.5099999999999998</v>
      </c>
      <c r="H6">
        <v>2.5</v>
      </c>
      <c r="I6">
        <v>2.61</v>
      </c>
    </row>
    <row r="7" spans="1:9">
      <c r="A7">
        <v>3</v>
      </c>
      <c r="B7">
        <v>2.09</v>
      </c>
      <c r="C7">
        <v>2.0299999999999998</v>
      </c>
      <c r="D7">
        <v>2.08</v>
      </c>
      <c r="E7">
        <v>2.0499999999999998</v>
      </c>
      <c r="F7">
        <v>2.1</v>
      </c>
      <c r="G7">
        <v>2.1800000000000002</v>
      </c>
      <c r="H7">
        <v>2.12</v>
      </c>
      <c r="I7">
        <v>2.11</v>
      </c>
    </row>
    <row r="8" spans="1:9">
      <c r="B8" t="s">
        <v>20</v>
      </c>
    </row>
    <row r="9" spans="1:9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</row>
    <row r="10" spans="1:9">
      <c r="A10">
        <v>1</v>
      </c>
      <c r="B10">
        <v>2.2200000000000002</v>
      </c>
      <c r="C10">
        <v>2.2799999999999998</v>
      </c>
      <c r="D10">
        <v>2.56</v>
      </c>
      <c r="E10">
        <v>2.68</v>
      </c>
      <c r="F10" s="1">
        <v>2.66</v>
      </c>
      <c r="G10">
        <v>2.68</v>
      </c>
      <c r="H10">
        <v>2.62</v>
      </c>
      <c r="I10">
        <v>2.58</v>
      </c>
    </row>
    <row r="11" spans="1:9">
      <c r="A11">
        <v>2</v>
      </c>
      <c r="B11">
        <v>2.2799999999999998</v>
      </c>
      <c r="C11">
        <v>2.29</v>
      </c>
      <c r="D11">
        <v>2.62</v>
      </c>
      <c r="E11">
        <v>2.68</v>
      </c>
      <c r="F11">
        <v>2.72</v>
      </c>
      <c r="G11">
        <v>2.7</v>
      </c>
      <c r="H11">
        <v>2.66</v>
      </c>
      <c r="I11">
        <v>2.62</v>
      </c>
    </row>
    <row r="12" spans="1:9">
      <c r="A12">
        <v>3</v>
      </c>
      <c r="B12">
        <v>2.27</v>
      </c>
      <c r="C12">
        <v>2.27</v>
      </c>
      <c r="D12">
        <v>2.5499999999999998</v>
      </c>
      <c r="E12">
        <v>2.73</v>
      </c>
      <c r="F12">
        <v>2.77</v>
      </c>
      <c r="G12">
        <v>2.72</v>
      </c>
      <c r="H12">
        <v>2.75</v>
      </c>
      <c r="I12">
        <v>2.74</v>
      </c>
    </row>
    <row r="13" spans="1:9">
      <c r="B13" t="s">
        <v>71</v>
      </c>
    </row>
    <row r="14" spans="1:9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</row>
    <row r="15" spans="1:9">
      <c r="A15">
        <v>1</v>
      </c>
      <c r="B15">
        <v>1.94</v>
      </c>
      <c r="C15">
        <v>1.94</v>
      </c>
      <c r="D15">
        <v>2.12</v>
      </c>
      <c r="E15">
        <v>2.23</v>
      </c>
      <c r="F15">
        <v>2.25</v>
      </c>
      <c r="G15">
        <v>2.2599999999999998</v>
      </c>
      <c r="H15">
        <v>2.25</v>
      </c>
      <c r="I15">
        <v>2.2400000000000002</v>
      </c>
    </row>
    <row r="16" spans="1:9">
      <c r="A16">
        <v>2</v>
      </c>
      <c r="B16">
        <v>2.0299999999999998</v>
      </c>
      <c r="C16">
        <v>2.0299999999999998</v>
      </c>
      <c r="D16">
        <v>2.11</v>
      </c>
      <c r="E16">
        <v>2.2200000000000002</v>
      </c>
      <c r="F16">
        <v>2.25</v>
      </c>
      <c r="G16">
        <v>2.27</v>
      </c>
      <c r="H16">
        <v>2.25</v>
      </c>
      <c r="I16">
        <v>2.2400000000000002</v>
      </c>
    </row>
    <row r="17" spans="1:9">
      <c r="A17">
        <v>3</v>
      </c>
      <c r="B17">
        <v>2.0099999999999998</v>
      </c>
      <c r="C17">
        <v>2.02</v>
      </c>
      <c r="D17">
        <v>2.12</v>
      </c>
      <c r="E17">
        <v>2.25</v>
      </c>
      <c r="F17">
        <v>2.27</v>
      </c>
      <c r="G17">
        <v>2.29</v>
      </c>
      <c r="H17">
        <v>2.2799999999999998</v>
      </c>
      <c r="I17">
        <v>2.29</v>
      </c>
    </row>
    <row r="18" spans="1:9">
      <c r="B18" t="s">
        <v>21</v>
      </c>
    </row>
    <row r="19" spans="1:9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</row>
    <row r="20" spans="1:9">
      <c r="A20">
        <v>1</v>
      </c>
      <c r="B20">
        <v>2.11</v>
      </c>
      <c r="C20">
        <v>2.1</v>
      </c>
      <c r="D20">
        <v>2.4</v>
      </c>
      <c r="E20">
        <v>2.5299999999999998</v>
      </c>
      <c r="F20">
        <v>2.5</v>
      </c>
      <c r="G20">
        <v>2.4500000000000002</v>
      </c>
      <c r="H20">
        <v>2.4300000000000002</v>
      </c>
      <c r="I20">
        <v>2.38</v>
      </c>
    </row>
    <row r="21" spans="1:9">
      <c r="A21">
        <v>2</v>
      </c>
      <c r="B21">
        <v>2.17</v>
      </c>
      <c r="C21">
        <v>2.23</v>
      </c>
      <c r="D21">
        <v>2.4700000000000002</v>
      </c>
      <c r="E21">
        <v>2.58</v>
      </c>
      <c r="F21">
        <v>2.6</v>
      </c>
      <c r="G21">
        <v>2.56</v>
      </c>
      <c r="H21">
        <v>2.52</v>
      </c>
      <c r="I21">
        <v>2.44</v>
      </c>
    </row>
    <row r="22" spans="1:9">
      <c r="A22">
        <v>3</v>
      </c>
      <c r="B22">
        <v>2.25</v>
      </c>
      <c r="C22">
        <v>2.21</v>
      </c>
      <c r="D22">
        <v>2.57</v>
      </c>
      <c r="E22">
        <v>2.66</v>
      </c>
      <c r="F22">
        <v>2.66</v>
      </c>
      <c r="G22">
        <v>2.54</v>
      </c>
      <c r="H22">
        <v>2.4900000000000002</v>
      </c>
      <c r="I22">
        <v>2.4300000000000002</v>
      </c>
    </row>
    <row r="23" spans="1:9">
      <c r="B23" t="s">
        <v>34</v>
      </c>
    </row>
    <row r="24" spans="1:9"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</row>
    <row r="25" spans="1:9">
      <c r="A25">
        <v>1</v>
      </c>
      <c r="B25">
        <v>2.16</v>
      </c>
      <c r="C25">
        <v>2.19</v>
      </c>
      <c r="D25">
        <v>2.4500000000000002</v>
      </c>
      <c r="E25">
        <v>2.48</v>
      </c>
      <c r="F25">
        <v>2.44</v>
      </c>
      <c r="G25">
        <v>2.31</v>
      </c>
      <c r="H25">
        <v>2.17</v>
      </c>
      <c r="I25">
        <v>2.15</v>
      </c>
    </row>
    <row r="26" spans="1:9">
      <c r="A26">
        <v>2</v>
      </c>
      <c r="B26">
        <v>2.06</v>
      </c>
      <c r="C26">
        <v>2.06</v>
      </c>
      <c r="D26">
        <v>2.33</v>
      </c>
      <c r="E26">
        <v>2.38</v>
      </c>
      <c r="F26">
        <v>2.23</v>
      </c>
      <c r="G26">
        <v>2.2000000000000002</v>
      </c>
      <c r="H26">
        <v>2.08</v>
      </c>
      <c r="I26">
        <v>2.0699999999999998</v>
      </c>
    </row>
    <row r="27" spans="1:9">
      <c r="A27">
        <v>3</v>
      </c>
      <c r="B27">
        <v>2.04</v>
      </c>
      <c r="C27">
        <v>2.1</v>
      </c>
      <c r="D27">
        <v>2.31</v>
      </c>
      <c r="E27">
        <v>2.37</v>
      </c>
      <c r="F27">
        <v>2.23</v>
      </c>
      <c r="G27">
        <v>2.0299999999999998</v>
      </c>
      <c r="H27">
        <v>2.0499999999999998</v>
      </c>
      <c r="I27">
        <v>2.06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4C7AA-150E-6645-AB55-7FE66B5C33FD}">
  <dimension ref="A1:AA27"/>
  <sheetViews>
    <sheetView zoomScale="70" zoomScaleNormal="70" workbookViewId="0"/>
  </sheetViews>
  <sheetFormatPr baseColWidth="10" defaultColWidth="8.83203125" defaultRowHeight="18"/>
  <sheetData>
    <row r="1" spans="1:27">
      <c r="A1" t="s">
        <v>121</v>
      </c>
    </row>
    <row r="2" spans="1:27">
      <c r="B2" t="s">
        <v>31</v>
      </c>
    </row>
    <row r="3" spans="1:27">
      <c r="B3" t="s">
        <v>17</v>
      </c>
    </row>
    <row r="4" spans="1:27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72</v>
      </c>
      <c r="K4" t="s">
        <v>73</v>
      </c>
      <c r="L4" t="s">
        <v>74</v>
      </c>
    </row>
    <row r="5" spans="1:27">
      <c r="A5">
        <v>1</v>
      </c>
      <c r="B5">
        <v>2.12</v>
      </c>
      <c r="C5">
        <v>2.16</v>
      </c>
      <c r="D5">
        <v>2.13</v>
      </c>
      <c r="E5">
        <v>2.15</v>
      </c>
      <c r="F5">
        <v>2.13</v>
      </c>
      <c r="G5">
        <v>2.14</v>
      </c>
      <c r="H5">
        <v>2.17</v>
      </c>
      <c r="I5">
        <v>2.12</v>
      </c>
      <c r="J5">
        <v>2.13</v>
      </c>
      <c r="K5">
        <v>2.14</v>
      </c>
      <c r="L5">
        <v>2.12</v>
      </c>
    </row>
    <row r="6" spans="1:27">
      <c r="A6">
        <v>2</v>
      </c>
      <c r="B6">
        <v>2.31</v>
      </c>
      <c r="C6">
        <v>2.34</v>
      </c>
      <c r="D6">
        <v>2.31</v>
      </c>
      <c r="E6">
        <v>2.3199999999999998</v>
      </c>
      <c r="F6">
        <v>2.34</v>
      </c>
      <c r="G6">
        <v>2.33</v>
      </c>
      <c r="H6">
        <v>2.31</v>
      </c>
      <c r="I6">
        <v>2.34</v>
      </c>
      <c r="J6">
        <v>2.34</v>
      </c>
      <c r="K6">
        <v>2.31</v>
      </c>
      <c r="L6">
        <v>2.31</v>
      </c>
    </row>
    <row r="7" spans="1:27">
      <c r="A7">
        <v>3</v>
      </c>
      <c r="B7">
        <v>2.21</v>
      </c>
      <c r="C7">
        <v>2.23</v>
      </c>
      <c r="D7">
        <v>2.21</v>
      </c>
      <c r="E7">
        <v>2.2200000000000002</v>
      </c>
      <c r="F7">
        <v>2.19</v>
      </c>
      <c r="G7">
        <v>2.1800000000000002</v>
      </c>
      <c r="H7">
        <v>2.19</v>
      </c>
      <c r="I7">
        <v>2.19</v>
      </c>
      <c r="J7">
        <v>2.2200000000000002</v>
      </c>
      <c r="K7">
        <v>2.21</v>
      </c>
      <c r="L7">
        <v>2.17</v>
      </c>
    </row>
    <row r="8" spans="1:27">
      <c r="B8" t="s">
        <v>20</v>
      </c>
    </row>
    <row r="9" spans="1:27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t="s">
        <v>72</v>
      </c>
      <c r="K9" t="s">
        <v>73</v>
      </c>
      <c r="L9" t="s">
        <v>74</v>
      </c>
    </row>
    <row r="10" spans="1:27">
      <c r="A10">
        <v>1</v>
      </c>
      <c r="B10">
        <v>2.19</v>
      </c>
      <c r="C10">
        <v>2.21</v>
      </c>
      <c r="D10">
        <v>2.69</v>
      </c>
      <c r="E10">
        <v>2.98</v>
      </c>
      <c r="F10" s="1">
        <v>3.11</v>
      </c>
      <c r="G10">
        <v>3.11</v>
      </c>
      <c r="H10">
        <v>3.1</v>
      </c>
      <c r="I10">
        <v>3.08</v>
      </c>
      <c r="J10">
        <v>2.9</v>
      </c>
      <c r="K10">
        <v>2.75</v>
      </c>
      <c r="L10">
        <v>2.69</v>
      </c>
    </row>
    <row r="11" spans="1:27">
      <c r="A11">
        <v>2</v>
      </c>
      <c r="B11">
        <v>2.11</v>
      </c>
      <c r="C11">
        <v>2.16</v>
      </c>
      <c r="D11">
        <v>2.57</v>
      </c>
      <c r="E11">
        <v>2.82</v>
      </c>
      <c r="F11">
        <v>2.99</v>
      </c>
      <c r="G11">
        <v>2.98</v>
      </c>
      <c r="H11">
        <v>2.99</v>
      </c>
      <c r="I11">
        <v>2.95</v>
      </c>
      <c r="J11">
        <v>2.85</v>
      </c>
      <c r="K11">
        <v>2.79</v>
      </c>
      <c r="L11">
        <v>2.72</v>
      </c>
    </row>
    <row r="12" spans="1:27">
      <c r="A12">
        <v>3</v>
      </c>
      <c r="B12">
        <v>2.13</v>
      </c>
      <c r="C12">
        <v>2.12</v>
      </c>
      <c r="D12">
        <v>2.58</v>
      </c>
      <c r="E12">
        <v>2.79</v>
      </c>
      <c r="F12">
        <v>2.96</v>
      </c>
      <c r="G12">
        <v>2.95</v>
      </c>
      <c r="H12">
        <v>2.95</v>
      </c>
      <c r="I12">
        <v>2.92</v>
      </c>
      <c r="J12">
        <v>2.9</v>
      </c>
      <c r="K12">
        <v>2.82</v>
      </c>
      <c r="L12">
        <v>2.78</v>
      </c>
    </row>
    <row r="13" spans="1:27">
      <c r="B13" t="s">
        <v>75</v>
      </c>
    </row>
    <row r="14" spans="1:27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  <c r="J14" t="s">
        <v>72</v>
      </c>
      <c r="K14" t="s">
        <v>73</v>
      </c>
      <c r="L14" t="s">
        <v>74</v>
      </c>
    </row>
    <row r="15" spans="1:27">
      <c r="A15">
        <v>1</v>
      </c>
      <c r="B15">
        <v>2.2200000000000002</v>
      </c>
      <c r="C15">
        <v>2.23</v>
      </c>
      <c r="D15">
        <v>2.62</v>
      </c>
      <c r="E15">
        <v>2.84</v>
      </c>
      <c r="F15">
        <v>3.11</v>
      </c>
      <c r="G15">
        <v>3.08</v>
      </c>
      <c r="H15">
        <v>3.07</v>
      </c>
      <c r="I15">
        <v>2.96</v>
      </c>
      <c r="J15">
        <v>2.65</v>
      </c>
      <c r="K15">
        <v>2.52</v>
      </c>
      <c r="L15">
        <v>2.48</v>
      </c>
    </row>
    <row r="16" spans="1:27">
      <c r="A16">
        <v>2</v>
      </c>
      <c r="B16">
        <v>2.11</v>
      </c>
      <c r="C16">
        <v>2.17</v>
      </c>
      <c r="D16">
        <v>2.59</v>
      </c>
      <c r="E16">
        <v>2.81</v>
      </c>
      <c r="F16">
        <v>2.97</v>
      </c>
      <c r="G16">
        <v>2.95</v>
      </c>
      <c r="H16">
        <v>2.92</v>
      </c>
      <c r="I16">
        <v>2.89</v>
      </c>
      <c r="J16">
        <v>2.77</v>
      </c>
      <c r="K16">
        <v>2.7</v>
      </c>
      <c r="L16">
        <v>2.63</v>
      </c>
      <c r="AA16" s="3"/>
    </row>
    <row r="17" spans="1:12">
      <c r="A17">
        <v>3</v>
      </c>
      <c r="B17">
        <v>2.23</v>
      </c>
      <c r="C17">
        <v>2.3199999999999998</v>
      </c>
      <c r="D17">
        <v>2.62</v>
      </c>
      <c r="E17">
        <v>2.79</v>
      </c>
      <c r="F17">
        <v>3.11</v>
      </c>
      <c r="G17">
        <v>3.09</v>
      </c>
      <c r="H17">
        <v>3.05</v>
      </c>
      <c r="I17">
        <v>3</v>
      </c>
      <c r="J17">
        <v>2.89</v>
      </c>
      <c r="K17">
        <v>2.83</v>
      </c>
      <c r="L17">
        <v>2.75</v>
      </c>
    </row>
    <row r="18" spans="1:12">
      <c r="B18" t="s">
        <v>76</v>
      </c>
    </row>
    <row r="19" spans="1:12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  <c r="J19" t="s">
        <v>72</v>
      </c>
      <c r="K19" t="s">
        <v>73</v>
      </c>
      <c r="L19" t="s">
        <v>74</v>
      </c>
    </row>
    <row r="20" spans="1:12">
      <c r="A20">
        <v>1</v>
      </c>
      <c r="B20">
        <v>1.99</v>
      </c>
      <c r="C20">
        <v>2.12</v>
      </c>
      <c r="D20">
        <v>2.5299999999999998</v>
      </c>
      <c r="E20">
        <v>2.73</v>
      </c>
      <c r="F20">
        <v>2.81</v>
      </c>
      <c r="G20">
        <v>2.8</v>
      </c>
      <c r="H20">
        <v>2.76</v>
      </c>
      <c r="I20">
        <v>2.74</v>
      </c>
      <c r="J20">
        <v>2.73</v>
      </c>
      <c r="K20">
        <v>2.5499999999999998</v>
      </c>
      <c r="L20">
        <v>2.48</v>
      </c>
    </row>
    <row r="21" spans="1:12">
      <c r="A21">
        <v>2</v>
      </c>
      <c r="B21">
        <v>2.12</v>
      </c>
      <c r="C21">
        <v>2.19</v>
      </c>
      <c r="D21">
        <v>2.59</v>
      </c>
      <c r="E21">
        <v>2.79</v>
      </c>
      <c r="F21">
        <v>2.94</v>
      </c>
      <c r="G21">
        <v>2.93</v>
      </c>
      <c r="H21">
        <v>2.93</v>
      </c>
      <c r="I21">
        <v>2.9</v>
      </c>
      <c r="J21">
        <v>2.85</v>
      </c>
      <c r="K21">
        <v>2.81</v>
      </c>
      <c r="L21">
        <v>2.73</v>
      </c>
    </row>
    <row r="22" spans="1:12">
      <c r="A22">
        <v>3</v>
      </c>
      <c r="B22">
        <v>2.0099999999999998</v>
      </c>
      <c r="C22">
        <v>2.0299999999999998</v>
      </c>
      <c r="D22">
        <v>2.5499999999999998</v>
      </c>
      <c r="E22">
        <v>2.7</v>
      </c>
      <c r="F22">
        <v>2.83</v>
      </c>
      <c r="G22">
        <v>2.81</v>
      </c>
      <c r="H22">
        <v>2.8</v>
      </c>
      <c r="I22">
        <v>2.76</v>
      </c>
      <c r="J22">
        <v>2.72</v>
      </c>
      <c r="K22">
        <v>2.68</v>
      </c>
      <c r="L22">
        <v>2.6</v>
      </c>
    </row>
    <row r="23" spans="1:12">
      <c r="B23" t="s">
        <v>34</v>
      </c>
    </row>
    <row r="24" spans="1:12"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  <c r="J24" t="s">
        <v>72</v>
      </c>
      <c r="K24" t="s">
        <v>73</v>
      </c>
      <c r="L24" t="s">
        <v>74</v>
      </c>
    </row>
    <row r="25" spans="1:12">
      <c r="A25">
        <v>1</v>
      </c>
      <c r="B25">
        <v>2.1</v>
      </c>
      <c r="C25">
        <v>2.2200000000000002</v>
      </c>
      <c r="D25">
        <v>2.5499999999999998</v>
      </c>
      <c r="E25">
        <v>2.75</v>
      </c>
      <c r="F25">
        <v>2.88</v>
      </c>
      <c r="G25">
        <v>2.75</v>
      </c>
      <c r="H25">
        <v>2.5299999999999998</v>
      </c>
      <c r="I25">
        <v>2.37</v>
      </c>
      <c r="J25">
        <v>2.2200000000000002</v>
      </c>
      <c r="K25">
        <v>2.11</v>
      </c>
      <c r="L25">
        <v>2.1</v>
      </c>
    </row>
    <row r="26" spans="1:12">
      <c r="A26">
        <v>2</v>
      </c>
      <c r="B26">
        <v>2.12</v>
      </c>
      <c r="C26">
        <v>2.23</v>
      </c>
      <c r="D26">
        <v>2.52</v>
      </c>
      <c r="E26">
        <v>2.7</v>
      </c>
      <c r="F26">
        <v>2.84</v>
      </c>
      <c r="G26">
        <v>2.72</v>
      </c>
      <c r="H26">
        <v>2.52</v>
      </c>
      <c r="I26">
        <v>2.33</v>
      </c>
      <c r="J26">
        <v>2.15</v>
      </c>
      <c r="K26">
        <v>2.12</v>
      </c>
      <c r="L26">
        <v>2.12</v>
      </c>
    </row>
    <row r="27" spans="1:12">
      <c r="A27">
        <v>3</v>
      </c>
      <c r="B27">
        <v>2.0099999999999998</v>
      </c>
      <c r="C27">
        <v>2.04</v>
      </c>
      <c r="D27">
        <v>2.4300000000000002</v>
      </c>
      <c r="E27">
        <v>2.6</v>
      </c>
      <c r="F27">
        <v>2.81</v>
      </c>
      <c r="G27">
        <v>2.67</v>
      </c>
      <c r="H27">
        <v>2.4700000000000002</v>
      </c>
      <c r="I27">
        <v>2.31</v>
      </c>
      <c r="J27">
        <v>2.0299999999999998</v>
      </c>
      <c r="K27">
        <v>2</v>
      </c>
      <c r="L27">
        <v>2.0099999999999998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8F832-2DD2-2242-9B37-2CDF79512881}">
  <dimension ref="A1:Z27"/>
  <sheetViews>
    <sheetView zoomScale="70" zoomScaleNormal="70" workbookViewId="0"/>
  </sheetViews>
  <sheetFormatPr baseColWidth="10" defaultColWidth="8.83203125" defaultRowHeight="18"/>
  <sheetData>
    <row r="1" spans="1:12">
      <c r="A1" t="s">
        <v>122</v>
      </c>
    </row>
    <row r="2" spans="1:12">
      <c r="B2" t="s">
        <v>32</v>
      </c>
    </row>
    <row r="3" spans="1:12">
      <c r="B3" t="s">
        <v>17</v>
      </c>
    </row>
    <row r="4" spans="1:12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72</v>
      </c>
      <c r="K4" t="s">
        <v>73</v>
      </c>
      <c r="L4" t="s">
        <v>74</v>
      </c>
    </row>
    <row r="5" spans="1:12">
      <c r="A5">
        <v>1</v>
      </c>
      <c r="B5">
        <v>6.68</v>
      </c>
      <c r="C5">
        <v>6.65</v>
      </c>
      <c r="D5">
        <v>6.66</v>
      </c>
      <c r="E5">
        <v>6.67</v>
      </c>
      <c r="F5">
        <v>6.67</v>
      </c>
      <c r="G5" s="3">
        <v>6.63</v>
      </c>
      <c r="H5">
        <v>6.67</v>
      </c>
      <c r="I5">
        <v>6.71</v>
      </c>
      <c r="J5">
        <v>6.66</v>
      </c>
      <c r="K5">
        <v>6.62</v>
      </c>
      <c r="L5">
        <v>6.66</v>
      </c>
    </row>
    <row r="6" spans="1:12">
      <c r="A6">
        <v>2</v>
      </c>
      <c r="B6">
        <v>7.01</v>
      </c>
      <c r="C6">
        <v>7</v>
      </c>
      <c r="D6">
        <v>6.99</v>
      </c>
      <c r="E6">
        <v>7.02</v>
      </c>
      <c r="F6">
        <v>7.05</v>
      </c>
      <c r="G6">
        <v>6.99</v>
      </c>
      <c r="H6">
        <v>7.02</v>
      </c>
      <c r="I6">
        <v>6.99</v>
      </c>
      <c r="J6">
        <v>7.01</v>
      </c>
      <c r="K6">
        <v>6.99</v>
      </c>
      <c r="L6">
        <v>7.02</v>
      </c>
    </row>
    <row r="7" spans="1:12">
      <c r="A7">
        <v>3</v>
      </c>
      <c r="B7">
        <v>7.11</v>
      </c>
      <c r="C7">
        <v>7.11</v>
      </c>
      <c r="D7">
        <v>7.12</v>
      </c>
      <c r="E7">
        <v>7.15</v>
      </c>
      <c r="F7">
        <v>7.09</v>
      </c>
      <c r="G7">
        <v>7.13</v>
      </c>
      <c r="H7">
        <v>7.11</v>
      </c>
      <c r="I7">
        <v>7.12</v>
      </c>
      <c r="J7">
        <v>7.09</v>
      </c>
      <c r="K7">
        <v>7.11</v>
      </c>
      <c r="L7">
        <v>7.13</v>
      </c>
    </row>
    <row r="8" spans="1:12">
      <c r="B8" t="s">
        <v>20</v>
      </c>
    </row>
    <row r="9" spans="1:12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  <c r="J9" t="s">
        <v>72</v>
      </c>
      <c r="K9" t="s">
        <v>73</v>
      </c>
      <c r="L9" t="s">
        <v>74</v>
      </c>
    </row>
    <row r="10" spans="1:12">
      <c r="A10">
        <v>1</v>
      </c>
      <c r="B10">
        <v>6.99</v>
      </c>
      <c r="C10">
        <v>7.01</v>
      </c>
      <c r="D10">
        <v>7.34</v>
      </c>
      <c r="E10">
        <v>7.72</v>
      </c>
      <c r="F10">
        <v>7.81</v>
      </c>
      <c r="G10">
        <v>7.82</v>
      </c>
      <c r="H10">
        <v>7.81</v>
      </c>
      <c r="I10">
        <v>7.77</v>
      </c>
      <c r="J10">
        <v>7.63</v>
      </c>
      <c r="K10">
        <v>7.51</v>
      </c>
      <c r="L10">
        <v>7.46</v>
      </c>
    </row>
    <row r="11" spans="1:12">
      <c r="A11">
        <v>2</v>
      </c>
      <c r="B11">
        <v>7.01</v>
      </c>
      <c r="C11">
        <v>7.02</v>
      </c>
      <c r="D11">
        <v>7.31</v>
      </c>
      <c r="E11">
        <v>7.7</v>
      </c>
      <c r="F11">
        <v>7.82</v>
      </c>
      <c r="G11">
        <v>7.81</v>
      </c>
      <c r="H11">
        <v>7.84</v>
      </c>
      <c r="I11">
        <v>7.8</v>
      </c>
      <c r="J11">
        <v>7.7</v>
      </c>
      <c r="K11">
        <v>7.61</v>
      </c>
      <c r="L11">
        <v>7.57</v>
      </c>
    </row>
    <row r="12" spans="1:12">
      <c r="A12">
        <v>3</v>
      </c>
      <c r="B12">
        <v>7.11</v>
      </c>
      <c r="C12">
        <v>7.11</v>
      </c>
      <c r="D12">
        <v>7.34</v>
      </c>
      <c r="E12">
        <v>7.79</v>
      </c>
      <c r="F12">
        <v>7.9</v>
      </c>
      <c r="G12">
        <v>7.92</v>
      </c>
      <c r="H12">
        <v>7.91</v>
      </c>
      <c r="I12">
        <v>7.89</v>
      </c>
      <c r="J12">
        <v>7.8</v>
      </c>
      <c r="K12">
        <v>7.73</v>
      </c>
      <c r="L12">
        <v>7.68</v>
      </c>
    </row>
    <row r="13" spans="1:12">
      <c r="B13" t="s">
        <v>75</v>
      </c>
    </row>
    <row r="14" spans="1:12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  <c r="J14" t="s">
        <v>72</v>
      </c>
      <c r="K14" t="s">
        <v>73</v>
      </c>
      <c r="L14" t="s">
        <v>74</v>
      </c>
    </row>
    <row r="15" spans="1:12">
      <c r="A15">
        <v>1</v>
      </c>
      <c r="B15">
        <v>7.55</v>
      </c>
      <c r="C15">
        <v>7.68</v>
      </c>
      <c r="D15">
        <v>7.99</v>
      </c>
      <c r="E15">
        <v>8.2100000000000009</v>
      </c>
      <c r="F15">
        <v>8.41</v>
      </c>
      <c r="G15">
        <v>8.4</v>
      </c>
      <c r="H15">
        <v>8.3699999999999992</v>
      </c>
      <c r="I15">
        <v>8.2899999999999991</v>
      </c>
      <c r="J15">
        <v>8.11</v>
      </c>
      <c r="K15">
        <v>8.0399999999999991</v>
      </c>
      <c r="L15">
        <v>7.89</v>
      </c>
    </row>
    <row r="16" spans="1:12">
      <c r="A16">
        <v>2</v>
      </c>
      <c r="B16">
        <v>6.98</v>
      </c>
      <c r="C16">
        <v>7</v>
      </c>
      <c r="D16">
        <v>7.33</v>
      </c>
      <c r="E16">
        <v>7.65</v>
      </c>
      <c r="F16">
        <v>7.8</v>
      </c>
      <c r="G16">
        <v>7.77</v>
      </c>
      <c r="H16">
        <v>7.7</v>
      </c>
      <c r="I16">
        <v>7.69</v>
      </c>
      <c r="J16">
        <v>7.52</v>
      </c>
      <c r="K16">
        <v>7.43</v>
      </c>
      <c r="L16">
        <v>7.32</v>
      </c>
    </row>
    <row r="17" spans="1:26">
      <c r="A17">
        <v>3</v>
      </c>
      <c r="B17">
        <v>7.11</v>
      </c>
      <c r="C17">
        <v>7.21</v>
      </c>
      <c r="D17">
        <v>7.42</v>
      </c>
      <c r="E17">
        <v>7.7</v>
      </c>
      <c r="F17">
        <v>7.89</v>
      </c>
      <c r="G17">
        <v>7.86</v>
      </c>
      <c r="H17">
        <v>7.79</v>
      </c>
      <c r="I17">
        <v>7.71</v>
      </c>
      <c r="J17">
        <v>7.68</v>
      </c>
      <c r="K17">
        <v>7.62</v>
      </c>
      <c r="L17">
        <v>7.52</v>
      </c>
    </row>
    <row r="18" spans="1:26">
      <c r="B18" t="s">
        <v>76</v>
      </c>
    </row>
    <row r="19" spans="1:26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  <c r="J19" t="s">
        <v>72</v>
      </c>
      <c r="K19" t="s">
        <v>73</v>
      </c>
      <c r="L19" t="s">
        <v>74</v>
      </c>
    </row>
    <row r="20" spans="1:26">
      <c r="A20">
        <v>1</v>
      </c>
      <c r="B20">
        <v>7.12</v>
      </c>
      <c r="C20">
        <v>7.19</v>
      </c>
      <c r="D20">
        <v>7.39</v>
      </c>
      <c r="E20">
        <v>7.66</v>
      </c>
      <c r="F20">
        <v>7.82</v>
      </c>
      <c r="G20">
        <v>7.81</v>
      </c>
      <c r="H20">
        <v>7.8</v>
      </c>
      <c r="I20">
        <v>7.78</v>
      </c>
      <c r="J20">
        <v>7.7</v>
      </c>
      <c r="K20">
        <v>7.61</v>
      </c>
      <c r="L20">
        <v>7.58</v>
      </c>
    </row>
    <row r="21" spans="1:26">
      <c r="A21">
        <v>2</v>
      </c>
      <c r="B21">
        <v>7.12</v>
      </c>
      <c r="C21">
        <v>7.23</v>
      </c>
      <c r="D21">
        <v>7.38</v>
      </c>
      <c r="E21">
        <v>7.58</v>
      </c>
      <c r="F21">
        <v>7.88</v>
      </c>
      <c r="G21">
        <v>7.87</v>
      </c>
      <c r="H21">
        <v>7.88</v>
      </c>
      <c r="I21">
        <v>7.84</v>
      </c>
      <c r="J21">
        <v>7.77</v>
      </c>
      <c r="K21">
        <v>7.7</v>
      </c>
      <c r="L21">
        <v>7.64</v>
      </c>
    </row>
    <row r="22" spans="1:26">
      <c r="A22">
        <v>3</v>
      </c>
      <c r="B22">
        <v>7.11</v>
      </c>
      <c r="C22">
        <v>7.19</v>
      </c>
      <c r="D22">
        <v>7.36</v>
      </c>
      <c r="E22">
        <v>7.69</v>
      </c>
      <c r="F22">
        <v>7.88</v>
      </c>
      <c r="G22">
        <v>7.86</v>
      </c>
      <c r="H22">
        <v>7.85</v>
      </c>
      <c r="I22">
        <v>7.83</v>
      </c>
      <c r="J22">
        <v>7.8</v>
      </c>
      <c r="K22">
        <v>7.71</v>
      </c>
      <c r="L22">
        <v>7.59</v>
      </c>
    </row>
    <row r="23" spans="1:26">
      <c r="B23" t="s">
        <v>34</v>
      </c>
    </row>
    <row r="24" spans="1:26"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  <c r="J24" t="s">
        <v>72</v>
      </c>
      <c r="K24" t="s">
        <v>73</v>
      </c>
      <c r="L24" t="s">
        <v>74</v>
      </c>
      <c r="Z24" s="1"/>
    </row>
    <row r="25" spans="1:26">
      <c r="A25">
        <v>1</v>
      </c>
      <c r="B25">
        <v>7.12</v>
      </c>
      <c r="C25">
        <v>7.19</v>
      </c>
      <c r="D25">
        <v>7.38</v>
      </c>
      <c r="E25">
        <v>7.65</v>
      </c>
      <c r="F25">
        <v>7.77</v>
      </c>
      <c r="G25">
        <v>7.62</v>
      </c>
      <c r="H25">
        <v>7.51</v>
      </c>
      <c r="I25">
        <v>7.37</v>
      </c>
      <c r="J25">
        <v>7.11</v>
      </c>
      <c r="K25">
        <v>7.1</v>
      </c>
      <c r="L25">
        <v>7.12</v>
      </c>
    </row>
    <row r="26" spans="1:26">
      <c r="A26">
        <v>2</v>
      </c>
      <c r="B26">
        <v>6.98</v>
      </c>
      <c r="C26">
        <v>7.02</v>
      </c>
      <c r="D26">
        <v>7.31</v>
      </c>
      <c r="E26">
        <v>7.58</v>
      </c>
      <c r="F26">
        <v>7.77</v>
      </c>
      <c r="G26">
        <v>7.7</v>
      </c>
      <c r="H26">
        <v>7.39</v>
      </c>
      <c r="I26">
        <v>7.22</v>
      </c>
      <c r="J26">
        <v>7.01</v>
      </c>
      <c r="K26">
        <v>6.98</v>
      </c>
      <c r="L26">
        <v>6.99</v>
      </c>
    </row>
    <row r="27" spans="1:26">
      <c r="A27">
        <v>3</v>
      </c>
      <c r="B27">
        <v>7.21</v>
      </c>
      <c r="C27">
        <v>7.23</v>
      </c>
      <c r="D27">
        <v>7.45</v>
      </c>
      <c r="E27">
        <v>7.61</v>
      </c>
      <c r="F27">
        <v>7.71</v>
      </c>
      <c r="G27">
        <v>7.63</v>
      </c>
      <c r="H27">
        <v>7.48</v>
      </c>
      <c r="I27">
        <v>7.36</v>
      </c>
      <c r="J27">
        <v>7.25</v>
      </c>
      <c r="K27">
        <v>7.21</v>
      </c>
      <c r="L27">
        <v>7.2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2434C-9F60-894C-9B9E-9E76C28C6CBD}">
  <dimension ref="A1:F9"/>
  <sheetViews>
    <sheetView workbookViewId="0"/>
  </sheetViews>
  <sheetFormatPr baseColWidth="10" defaultColWidth="8.83203125" defaultRowHeight="18"/>
  <sheetData>
    <row r="1" spans="1:6">
      <c r="A1" t="s">
        <v>123</v>
      </c>
    </row>
    <row r="2" spans="1:6">
      <c r="B2" t="s">
        <v>17</v>
      </c>
      <c r="C2" t="s">
        <v>20</v>
      </c>
      <c r="D2" t="s">
        <v>21</v>
      </c>
      <c r="E2" t="s">
        <v>22</v>
      </c>
      <c r="F2" t="s">
        <v>33</v>
      </c>
    </row>
    <row r="3" spans="1:6">
      <c r="A3">
        <v>1</v>
      </c>
      <c r="B3">
        <v>219.7</v>
      </c>
      <c r="C3">
        <v>312.10000000000002</v>
      </c>
      <c r="D3">
        <v>290.89999999999998</v>
      </c>
      <c r="E3">
        <v>315.2</v>
      </c>
      <c r="F3">
        <v>216.7</v>
      </c>
    </row>
    <row r="4" spans="1:6">
      <c r="A4">
        <v>2</v>
      </c>
      <c r="B4">
        <v>251.2</v>
      </c>
      <c r="C4">
        <v>306.8</v>
      </c>
      <c r="D4">
        <v>290.89999999999998</v>
      </c>
      <c r="E4">
        <v>329.5</v>
      </c>
      <c r="F4">
        <v>232.6</v>
      </c>
    </row>
    <row r="5" spans="1:6">
      <c r="A5">
        <v>3</v>
      </c>
      <c r="B5">
        <v>261.39999999999998</v>
      </c>
      <c r="C5">
        <v>327.3</v>
      </c>
      <c r="D5">
        <v>297.7</v>
      </c>
      <c r="E5">
        <v>295.5</v>
      </c>
      <c r="F5">
        <v>237.1</v>
      </c>
    </row>
    <row r="6" spans="1:6">
      <c r="A6">
        <v>4</v>
      </c>
      <c r="B6">
        <v>215.2</v>
      </c>
      <c r="C6">
        <v>372.7</v>
      </c>
      <c r="D6">
        <v>302.3</v>
      </c>
      <c r="E6">
        <v>347.7</v>
      </c>
      <c r="F6">
        <v>235.6</v>
      </c>
    </row>
    <row r="7" spans="1:6">
      <c r="A7">
        <v>5</v>
      </c>
      <c r="B7">
        <v>250</v>
      </c>
      <c r="C7">
        <v>358.3</v>
      </c>
      <c r="D7">
        <v>309.10000000000002</v>
      </c>
      <c r="E7">
        <v>334.8</v>
      </c>
      <c r="F7">
        <v>261.3</v>
      </c>
    </row>
    <row r="8" spans="1:6">
      <c r="A8" t="s">
        <v>6</v>
      </c>
      <c r="B8">
        <v>239.5</v>
      </c>
      <c r="C8">
        <v>335.44</v>
      </c>
      <c r="D8">
        <v>298.18</v>
      </c>
      <c r="E8">
        <v>324.54000000000002</v>
      </c>
      <c r="F8">
        <v>236.66</v>
      </c>
    </row>
    <row r="9" spans="1:6">
      <c r="A9" t="s">
        <v>8</v>
      </c>
      <c r="B9">
        <v>20.671719812342658</v>
      </c>
      <c r="C9">
        <v>28.905674183454007</v>
      </c>
      <c r="D9">
        <v>7.7853708967524673</v>
      </c>
      <c r="E9">
        <v>19.980065064959124</v>
      </c>
      <c r="F9">
        <v>15.99478039861755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C16CB8-092A-49D2-8FE0-834CB1E56A9E}">
  <dimension ref="A1:E8"/>
  <sheetViews>
    <sheetView workbookViewId="0"/>
  </sheetViews>
  <sheetFormatPr baseColWidth="10" defaultColWidth="8.83203125" defaultRowHeight="18"/>
  <cols>
    <col min="2" max="2" width="11.1640625" customWidth="1"/>
    <col min="3" max="3" width="12.1640625" customWidth="1"/>
    <col min="4" max="4" width="24" customWidth="1"/>
    <col min="5" max="5" width="22.83203125" customWidth="1"/>
  </cols>
  <sheetData>
    <row r="1" spans="1:5">
      <c r="A1" t="s">
        <v>106</v>
      </c>
    </row>
    <row r="2" spans="1:5">
      <c r="B2" t="s">
        <v>3</v>
      </c>
      <c r="C2" t="s">
        <v>11</v>
      </c>
      <c r="D2" t="s">
        <v>12</v>
      </c>
      <c r="E2" t="s">
        <v>13</v>
      </c>
    </row>
    <row r="3" spans="1:5">
      <c r="B3">
        <v>5564.1900000000005</v>
      </c>
      <c r="C3">
        <v>63831.540000000008</v>
      </c>
      <c r="D3">
        <v>201697.19999999998</v>
      </c>
      <c r="E3">
        <v>301339.5</v>
      </c>
    </row>
    <row r="4" spans="1:5">
      <c r="B4">
        <v>7009.9699999999993</v>
      </c>
      <c r="C4">
        <v>21264.5</v>
      </c>
      <c r="D4">
        <v>201697.19999999998</v>
      </c>
      <c r="E4">
        <v>687419.10000000009</v>
      </c>
    </row>
    <row r="5" spans="1:5">
      <c r="B5">
        <v>6564.2099999999991</v>
      </c>
      <c r="C5">
        <v>64611.199999999997</v>
      </c>
      <c r="D5">
        <v>258374.7</v>
      </c>
      <c r="E5">
        <v>484342.8</v>
      </c>
    </row>
    <row r="6" spans="1:5">
      <c r="A6" t="s">
        <v>6</v>
      </c>
      <c r="B6">
        <v>6379.456666666666</v>
      </c>
      <c r="C6">
        <v>49902.41333333333</v>
      </c>
      <c r="D6">
        <v>220589.69999999998</v>
      </c>
      <c r="E6">
        <v>491033.80000000005</v>
      </c>
    </row>
    <row r="7" spans="1:5">
      <c r="A7" t="s">
        <v>8</v>
      </c>
      <c r="B7">
        <v>740.38523603144074</v>
      </c>
      <c r="C7">
        <v>24804.22398492914</v>
      </c>
      <c r="D7">
        <v>32722.769881995013</v>
      </c>
      <c r="E7">
        <v>193126.74981677168</v>
      </c>
    </row>
    <row r="8" spans="1:5">
      <c r="A8" t="s">
        <v>100</v>
      </c>
      <c r="B8">
        <v>1</v>
      </c>
      <c r="C8">
        <v>0.67100000000000004</v>
      </c>
      <c r="D8">
        <v>2.8899999999999999E-2</v>
      </c>
      <c r="E8">
        <v>2.9999999999999997E-4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8BA9B-CEFC-264A-9646-3F9C10C177EC}">
  <dimension ref="A1:D22"/>
  <sheetViews>
    <sheetView workbookViewId="0"/>
  </sheetViews>
  <sheetFormatPr baseColWidth="10" defaultRowHeight="18"/>
  <sheetData>
    <row r="1" spans="1:4">
      <c r="A1" t="s">
        <v>124</v>
      </c>
    </row>
    <row r="2" spans="1:4">
      <c r="A2" t="s">
        <v>42</v>
      </c>
    </row>
    <row r="3" spans="1:4">
      <c r="B3" t="s">
        <v>17</v>
      </c>
      <c r="C3" t="s">
        <v>20</v>
      </c>
      <c r="D3" t="s">
        <v>34</v>
      </c>
    </row>
    <row r="4" spans="1:4">
      <c r="A4">
        <v>1</v>
      </c>
      <c r="B4">
        <v>57.5</v>
      </c>
      <c r="C4">
        <v>22.1</v>
      </c>
      <c r="D4">
        <v>52.7</v>
      </c>
    </row>
    <row r="5" spans="1:4">
      <c r="A5">
        <v>2</v>
      </c>
      <c r="B5">
        <v>52.7</v>
      </c>
      <c r="C5">
        <v>20.100000000000001</v>
      </c>
      <c r="D5">
        <v>54.5</v>
      </c>
    </row>
    <row r="6" spans="1:4">
      <c r="A6">
        <v>3</v>
      </c>
      <c r="B6">
        <v>57.7</v>
      </c>
      <c r="C6">
        <v>17.8</v>
      </c>
      <c r="D6">
        <v>54.1</v>
      </c>
    </row>
    <row r="7" spans="1:4">
      <c r="A7" t="s">
        <v>6</v>
      </c>
      <c r="B7">
        <v>55.966666666666669</v>
      </c>
      <c r="C7">
        <v>20</v>
      </c>
      <c r="D7">
        <v>53.766666666666673</v>
      </c>
    </row>
    <row r="8" spans="1:4">
      <c r="A8" t="s">
        <v>8</v>
      </c>
      <c r="B8">
        <v>2.8307831660749518</v>
      </c>
      <c r="C8">
        <v>2.1517434791350021</v>
      </c>
      <c r="D8">
        <v>0.94516312525052038</v>
      </c>
    </row>
    <row r="9" spans="1:4">
      <c r="A9" t="s">
        <v>48</v>
      </c>
    </row>
    <row r="10" spans="1:4">
      <c r="B10" t="s">
        <v>17</v>
      </c>
      <c r="C10" t="s">
        <v>20</v>
      </c>
      <c r="D10" t="s">
        <v>34</v>
      </c>
    </row>
    <row r="11" spans="1:4">
      <c r="A11">
        <v>1</v>
      </c>
      <c r="B11">
        <v>21.6</v>
      </c>
      <c r="C11">
        <v>60.1</v>
      </c>
      <c r="D11">
        <v>27.9</v>
      </c>
    </row>
    <row r="12" spans="1:4">
      <c r="A12">
        <v>2</v>
      </c>
      <c r="B12">
        <v>29.4</v>
      </c>
      <c r="C12">
        <v>59.8</v>
      </c>
      <c r="D12">
        <v>22.4</v>
      </c>
    </row>
    <row r="13" spans="1:4">
      <c r="A13">
        <v>3</v>
      </c>
      <c r="B13">
        <v>33</v>
      </c>
      <c r="C13">
        <v>53.8</v>
      </c>
      <c r="D13">
        <v>26</v>
      </c>
    </row>
    <row r="14" spans="1:4">
      <c r="A14" t="s">
        <v>6</v>
      </c>
      <c r="B14">
        <v>28</v>
      </c>
      <c r="C14">
        <v>57.9</v>
      </c>
      <c r="D14">
        <v>25.433333333333334</v>
      </c>
    </row>
    <row r="15" spans="1:4">
      <c r="A15" t="s">
        <v>8</v>
      </c>
      <c r="B15">
        <v>5.8275209137333892</v>
      </c>
      <c r="C15">
        <v>3.5538711287833737</v>
      </c>
      <c r="D15">
        <v>2.7934447074057749</v>
      </c>
    </row>
    <row r="16" spans="1:4">
      <c r="A16" t="s">
        <v>49</v>
      </c>
    </row>
    <row r="17" spans="1:4">
      <c r="B17" t="s">
        <v>17</v>
      </c>
      <c r="C17" t="s">
        <v>20</v>
      </c>
      <c r="D17" t="s">
        <v>34</v>
      </c>
    </row>
    <row r="18" spans="1:4" ht="20">
      <c r="A18">
        <v>1</v>
      </c>
      <c r="B18" s="4">
        <v>8.7100000000000009</v>
      </c>
      <c r="C18" s="4">
        <v>1.71</v>
      </c>
      <c r="D18" s="4">
        <v>8.2100000000000009</v>
      </c>
    </row>
    <row r="19" spans="1:4" ht="20">
      <c r="A19">
        <v>2</v>
      </c>
      <c r="B19" s="4">
        <v>6.33</v>
      </c>
      <c r="C19" s="4">
        <v>4.7</v>
      </c>
      <c r="D19" s="4">
        <v>11.9</v>
      </c>
    </row>
    <row r="20" spans="1:4" ht="20">
      <c r="A20">
        <v>3</v>
      </c>
      <c r="B20" s="4">
        <v>6.09</v>
      </c>
      <c r="C20" s="4">
        <v>5.19</v>
      </c>
      <c r="D20" s="4">
        <v>14</v>
      </c>
    </row>
    <row r="21" spans="1:4" ht="20">
      <c r="A21" t="s">
        <v>6</v>
      </c>
      <c r="B21" s="4">
        <v>7.0433333300000003</v>
      </c>
      <c r="C21" s="4">
        <v>3.8666666699999999</v>
      </c>
      <c r="D21" s="4">
        <v>11.37</v>
      </c>
    </row>
    <row r="22" spans="1:4" ht="20">
      <c r="A22" t="s">
        <v>8</v>
      </c>
      <c r="B22" s="4">
        <v>1.4483553899999999</v>
      </c>
      <c r="C22" s="4">
        <v>1.8837285699999999</v>
      </c>
      <c r="D22" s="4">
        <v>2.93116018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947F0-DA0F-434A-8A86-1F2144EE2EA4}">
  <dimension ref="A1:AA22"/>
  <sheetViews>
    <sheetView zoomScale="113" zoomScaleNormal="142" workbookViewId="0"/>
  </sheetViews>
  <sheetFormatPr baseColWidth="10" defaultColWidth="8.83203125" defaultRowHeight="18"/>
  <sheetData>
    <row r="1" spans="1:27">
      <c r="A1" t="s">
        <v>125</v>
      </c>
    </row>
    <row r="2" spans="1:27" ht="20">
      <c r="A2" s="4"/>
      <c r="B2" s="4" t="s">
        <v>77</v>
      </c>
      <c r="C2" s="4"/>
      <c r="D2" s="4"/>
      <c r="E2" s="4"/>
      <c r="F2" s="4"/>
      <c r="G2" s="4"/>
      <c r="H2" s="4"/>
      <c r="I2" s="4"/>
      <c r="J2" s="4"/>
    </row>
    <row r="3" spans="1:27">
      <c r="B3" t="s">
        <v>80</v>
      </c>
      <c r="C3" t="s">
        <v>81</v>
      </c>
      <c r="D3" t="s">
        <v>82</v>
      </c>
      <c r="E3" t="s">
        <v>83</v>
      </c>
      <c r="F3" t="s">
        <v>84</v>
      </c>
      <c r="G3" t="s">
        <v>85</v>
      </c>
      <c r="H3" t="s">
        <v>86</v>
      </c>
      <c r="I3" t="s">
        <v>87</v>
      </c>
      <c r="J3" t="s">
        <v>88</v>
      </c>
    </row>
    <row r="4" spans="1:27" ht="20">
      <c r="A4" s="4">
        <v>1</v>
      </c>
      <c r="B4" s="4">
        <v>21.94313</v>
      </c>
      <c r="C4" s="4">
        <v>31.32723</v>
      </c>
      <c r="D4" s="4">
        <v>22.432079999999999</v>
      </c>
      <c r="E4" s="4">
        <v>33.340983000000001</v>
      </c>
      <c r="F4" s="4">
        <v>26.329329999999999</v>
      </c>
      <c r="G4" s="4">
        <v>24.430890000000002</v>
      </c>
      <c r="H4" s="4">
        <v>50.412013799999997</v>
      </c>
      <c r="I4" s="4">
        <v>78.310074999999998</v>
      </c>
      <c r="J4" s="4">
        <v>42.89781335</v>
      </c>
    </row>
    <row r="5" spans="1:27" ht="20">
      <c r="A5" s="4">
        <v>2</v>
      </c>
      <c r="B5" s="4">
        <v>12.43031</v>
      </c>
      <c r="C5" s="4">
        <v>21.438120000000001</v>
      </c>
      <c r="D5" s="4">
        <v>31.432210000000001</v>
      </c>
      <c r="E5" s="4">
        <v>29.321797</v>
      </c>
      <c r="F5" s="4">
        <v>32.437080000000002</v>
      </c>
      <c r="G5" s="4">
        <v>34.530839999999998</v>
      </c>
      <c r="H5" s="4">
        <v>40.8617299</v>
      </c>
      <c r="I5" s="4">
        <v>47.851798000000002</v>
      </c>
      <c r="J5" s="4">
        <v>27.809171360000001</v>
      </c>
    </row>
    <row r="6" spans="1:27" ht="20">
      <c r="A6" s="4">
        <v>3</v>
      </c>
      <c r="B6" s="4">
        <v>34.320369999999997</v>
      </c>
      <c r="C6" s="4">
        <v>21.42024</v>
      </c>
      <c r="D6" s="4">
        <v>24.431239999999999</v>
      </c>
      <c r="E6" s="4">
        <v>31.432082000000001</v>
      </c>
      <c r="F6" s="4">
        <v>22.547329999999999</v>
      </c>
      <c r="G6" s="4">
        <v>31.432729999999999</v>
      </c>
      <c r="H6" s="4">
        <v>50.052149800000002</v>
      </c>
      <c r="I6" s="4">
        <v>39.292755999999997</v>
      </c>
      <c r="J6" s="4">
        <v>43.907954220000001</v>
      </c>
    </row>
    <row r="7" spans="1:27" ht="20">
      <c r="A7" s="4" t="s">
        <v>5</v>
      </c>
      <c r="B7" s="4">
        <v>22.897936699999999</v>
      </c>
      <c r="C7" s="4">
        <v>24.728529999999999</v>
      </c>
      <c r="D7" s="4">
        <v>26.098510000000001</v>
      </c>
      <c r="E7" s="4">
        <v>31.364954000000001</v>
      </c>
      <c r="F7" s="4">
        <v>27.104579999999999</v>
      </c>
      <c r="G7" s="4">
        <v>30.131486670000001</v>
      </c>
      <c r="H7" s="4">
        <v>47.108631199999998</v>
      </c>
      <c r="I7" s="4">
        <v>55.151542999999997</v>
      </c>
      <c r="J7" s="4">
        <v>38.204979639999998</v>
      </c>
    </row>
    <row r="8" spans="1:27" ht="20">
      <c r="A8" s="4" t="s">
        <v>8</v>
      </c>
      <c r="B8" s="4">
        <v>10.9762208</v>
      </c>
      <c r="C8" s="4">
        <v>5.7146488199999999</v>
      </c>
      <c r="D8" s="4">
        <v>4.7260371289999998</v>
      </c>
      <c r="E8" s="4">
        <v>2.0104337000000001</v>
      </c>
      <c r="F8" s="4">
        <v>4.9902452999999998</v>
      </c>
      <c r="G8" s="4">
        <v>5.1741833330000002</v>
      </c>
      <c r="H8" s="4">
        <v>5.4129665600000001</v>
      </c>
      <c r="I8" s="4">
        <v>20.507377000000002</v>
      </c>
      <c r="J8" s="4">
        <v>9.0171901680000008</v>
      </c>
    </row>
    <row r="9" spans="1:27" ht="20">
      <c r="A9" s="4"/>
      <c r="B9" s="4" t="s">
        <v>78</v>
      </c>
      <c r="C9" s="4"/>
      <c r="D9" s="4"/>
      <c r="E9" s="4"/>
      <c r="F9" s="4"/>
      <c r="G9" s="4"/>
      <c r="H9" s="4"/>
      <c r="I9" s="4"/>
      <c r="J9" s="4"/>
    </row>
    <row r="10" spans="1:27">
      <c r="B10" t="s">
        <v>80</v>
      </c>
      <c r="D10" t="s">
        <v>82</v>
      </c>
      <c r="E10" t="s">
        <v>83</v>
      </c>
      <c r="G10" t="s">
        <v>85</v>
      </c>
      <c r="H10" t="s">
        <v>86</v>
      </c>
      <c r="J10" t="s">
        <v>88</v>
      </c>
    </row>
    <row r="11" spans="1:27" ht="20">
      <c r="A11" s="4">
        <v>1</v>
      </c>
      <c r="B11" s="4">
        <v>62.454320000000003</v>
      </c>
      <c r="C11" s="4"/>
      <c r="D11" s="4">
        <v>75.438289999999995</v>
      </c>
      <c r="E11" s="4">
        <v>289.49114900000001</v>
      </c>
      <c r="F11" s="4"/>
      <c r="G11" s="4">
        <v>285.05207339999998</v>
      </c>
      <c r="H11" s="4">
        <v>178.74937299999999</v>
      </c>
      <c r="I11" s="4"/>
      <c r="J11" s="4">
        <v>211.43207000000001</v>
      </c>
    </row>
    <row r="12" spans="1:27" ht="20">
      <c r="A12" s="4">
        <v>2</v>
      </c>
      <c r="B12" s="4">
        <v>54.438020000000002</v>
      </c>
      <c r="C12" s="4"/>
      <c r="D12" s="4">
        <v>68.338419999999999</v>
      </c>
      <c r="E12" s="4">
        <v>271.565763</v>
      </c>
      <c r="F12" s="4"/>
      <c r="G12" s="4">
        <v>307.9822863</v>
      </c>
      <c r="H12" s="4">
        <v>198.337197</v>
      </c>
      <c r="I12" s="4"/>
      <c r="J12" s="4">
        <v>231.34719699999999</v>
      </c>
    </row>
    <row r="13" spans="1:27" ht="20">
      <c r="A13" s="4">
        <v>3</v>
      </c>
      <c r="B13" s="4">
        <v>71.432519999999997</v>
      </c>
      <c r="C13" s="4"/>
      <c r="D13" s="4">
        <v>53.43282</v>
      </c>
      <c r="E13" s="4">
        <v>277.55229500000002</v>
      </c>
      <c r="F13" s="4"/>
      <c r="G13" s="4">
        <v>295.26199279999997</v>
      </c>
      <c r="H13" s="4">
        <v>221.479073</v>
      </c>
      <c r="I13" s="4"/>
      <c r="J13" s="4">
        <v>199.43097789999999</v>
      </c>
    </row>
    <row r="14" spans="1:27" ht="20">
      <c r="A14" s="4" t="s">
        <v>5</v>
      </c>
      <c r="B14" s="4">
        <v>62.7749533</v>
      </c>
      <c r="C14" s="4"/>
      <c r="D14" s="4">
        <v>65.736509999999996</v>
      </c>
      <c r="E14" s="4">
        <v>279.53640200000001</v>
      </c>
      <c r="F14" s="4"/>
      <c r="G14" s="4">
        <v>296.09878420000001</v>
      </c>
      <c r="H14" s="4">
        <v>199.52188100000001</v>
      </c>
      <c r="I14" s="4"/>
      <c r="J14" s="4">
        <v>214.07008160000001</v>
      </c>
    </row>
    <row r="15" spans="1:27" ht="20">
      <c r="A15" s="4" t="s">
        <v>8</v>
      </c>
      <c r="B15" s="4">
        <v>8.5017858000000004</v>
      </c>
      <c r="C15" s="4"/>
      <c r="D15" s="4">
        <v>11.231100980000001</v>
      </c>
      <c r="E15" s="4">
        <v>9.1259175900000002</v>
      </c>
      <c r="F15" s="4"/>
      <c r="G15" s="4">
        <v>11.48798637</v>
      </c>
      <c r="H15" s="4">
        <v>21.389469900000002</v>
      </c>
      <c r="I15" s="4"/>
      <c r="J15" s="4">
        <v>16.120812310000002</v>
      </c>
    </row>
    <row r="16" spans="1:27" ht="20">
      <c r="A16" s="4"/>
      <c r="B16" s="4" t="s">
        <v>79</v>
      </c>
      <c r="C16" s="4"/>
      <c r="D16" s="4"/>
      <c r="E16" s="4"/>
      <c r="F16" s="4"/>
      <c r="G16" s="4"/>
      <c r="H16" s="4"/>
      <c r="I16" s="4"/>
      <c r="J16" s="4"/>
      <c r="AA16" s="3"/>
    </row>
    <row r="17" spans="1:10">
      <c r="B17" t="s">
        <v>80</v>
      </c>
      <c r="C17" t="s">
        <v>81</v>
      </c>
      <c r="D17" t="s">
        <v>82</v>
      </c>
      <c r="E17" t="s">
        <v>83</v>
      </c>
      <c r="F17" t="s">
        <v>84</v>
      </c>
      <c r="G17" t="s">
        <v>85</v>
      </c>
      <c r="H17" t="s">
        <v>86</v>
      </c>
      <c r="I17" t="s">
        <v>87</v>
      </c>
      <c r="J17" t="s">
        <v>88</v>
      </c>
    </row>
    <row r="18" spans="1:10" ht="20">
      <c r="A18" s="4">
        <v>1</v>
      </c>
      <c r="B18" s="4">
        <v>22.423829999999999</v>
      </c>
      <c r="C18" s="4">
        <v>23.30133</v>
      </c>
      <c r="D18" s="4">
        <v>24.32255</v>
      </c>
      <c r="E18" s="4">
        <v>102.43908</v>
      </c>
      <c r="F18" s="4">
        <v>21.438089999999999</v>
      </c>
      <c r="G18" s="4">
        <v>131.79038</v>
      </c>
      <c r="H18" s="4">
        <v>198.87467100000001</v>
      </c>
      <c r="I18" s="4">
        <v>25.351780999999999</v>
      </c>
      <c r="J18" s="4">
        <v>216.187692</v>
      </c>
    </row>
    <row r="19" spans="1:10" ht="20">
      <c r="A19" s="4">
        <v>2</v>
      </c>
      <c r="B19" s="4">
        <v>33.438119999999998</v>
      </c>
      <c r="C19" s="4">
        <v>21.380130000000001</v>
      </c>
      <c r="D19" s="4">
        <v>21.438040000000001</v>
      </c>
      <c r="E19" s="4">
        <v>111.48302</v>
      </c>
      <c r="F19" s="4">
        <v>11.32808</v>
      </c>
      <c r="G19" s="4">
        <v>103.43082</v>
      </c>
      <c r="H19" s="4">
        <v>208.77709300000001</v>
      </c>
      <c r="I19" s="4">
        <v>17.267665999999998</v>
      </c>
      <c r="J19" s="4">
        <v>242.6680236</v>
      </c>
    </row>
    <row r="20" spans="1:10" ht="20">
      <c r="A20" s="4">
        <v>3</v>
      </c>
      <c r="B20" s="4">
        <v>19.54834</v>
      </c>
      <c r="C20" s="4">
        <v>14.32081</v>
      </c>
      <c r="D20" s="4">
        <v>15.32183</v>
      </c>
      <c r="E20" s="4">
        <v>99.320830000000001</v>
      </c>
      <c r="F20" s="4">
        <v>19.430980000000002</v>
      </c>
      <c r="G20" s="4">
        <v>133.42023</v>
      </c>
      <c r="H20" s="4">
        <v>205.11311499999999</v>
      </c>
      <c r="I20" s="4">
        <v>16.880901999999999</v>
      </c>
      <c r="J20" s="4">
        <v>189.38852610000001</v>
      </c>
    </row>
    <row r="21" spans="1:10" ht="20">
      <c r="A21" s="4" t="s">
        <v>5</v>
      </c>
      <c r="B21" s="4">
        <v>25.136763299999998</v>
      </c>
      <c r="C21" s="4">
        <v>19.667423299999999</v>
      </c>
      <c r="D21" s="4">
        <v>20.360806669999999</v>
      </c>
      <c r="E21" s="4">
        <v>104.41431</v>
      </c>
      <c r="F21" s="4">
        <v>17.399049999999999</v>
      </c>
      <c r="G21" s="4">
        <v>122.8804767</v>
      </c>
      <c r="H21" s="4">
        <v>204.25496000000001</v>
      </c>
      <c r="I21" s="4">
        <v>19.833449999999999</v>
      </c>
      <c r="J21" s="4">
        <v>216.0814139</v>
      </c>
    </row>
    <row r="22" spans="1:10" ht="20">
      <c r="A22" s="4" t="s">
        <v>8</v>
      </c>
      <c r="B22" s="4">
        <v>7.3315416200000003</v>
      </c>
      <c r="C22" s="4">
        <v>4.7288960600000003</v>
      </c>
      <c r="D22" s="4">
        <v>4.5960378449999997</v>
      </c>
      <c r="E22" s="4">
        <v>6.3171090400000001</v>
      </c>
      <c r="F22" s="4">
        <v>5.35253493</v>
      </c>
      <c r="G22" s="4">
        <v>16.863598700000001</v>
      </c>
      <c r="H22" s="4">
        <v>5.0066770900000002</v>
      </c>
      <c r="I22" s="4">
        <v>4.7829259999999998</v>
      </c>
      <c r="J22" s="4">
        <v>26.639907730000001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8CB12-0FD4-F44B-A23F-163A69158129}">
  <dimension ref="A1:AA32"/>
  <sheetViews>
    <sheetView tabSelected="1" zoomScale="70" zoomScaleNormal="70" workbookViewId="0">
      <selection activeCell="O9" sqref="O9"/>
    </sheetView>
  </sheetViews>
  <sheetFormatPr baseColWidth="10" defaultColWidth="8.83203125" defaultRowHeight="18"/>
  <sheetData>
    <row r="1" spans="1:27">
      <c r="A1" t="s">
        <v>126</v>
      </c>
    </row>
    <row r="2" spans="1:27">
      <c r="B2" t="s">
        <v>17</v>
      </c>
    </row>
    <row r="3" spans="1:27">
      <c r="B3" t="s">
        <v>93</v>
      </c>
      <c r="C3" t="s">
        <v>90</v>
      </c>
      <c r="D3" t="s">
        <v>91</v>
      </c>
    </row>
    <row r="4" spans="1:27">
      <c r="B4" t="s">
        <v>92</v>
      </c>
    </row>
    <row r="5" spans="1:27">
      <c r="A5">
        <v>1</v>
      </c>
      <c r="B5">
        <v>3.96</v>
      </c>
      <c r="C5">
        <v>19.100000000000001</v>
      </c>
      <c r="D5">
        <v>4.57</v>
      </c>
    </row>
    <row r="6" spans="1:27">
      <c r="A6">
        <v>2</v>
      </c>
      <c r="B6">
        <v>4.12</v>
      </c>
      <c r="C6">
        <v>15.1</v>
      </c>
      <c r="D6">
        <v>5.01</v>
      </c>
    </row>
    <row r="7" spans="1:27">
      <c r="A7">
        <v>3</v>
      </c>
      <c r="B7">
        <v>4.01</v>
      </c>
      <c r="C7">
        <v>24.2</v>
      </c>
      <c r="D7">
        <v>7.01</v>
      </c>
    </row>
    <row r="8" spans="1:27">
      <c r="A8" t="s">
        <v>5</v>
      </c>
      <c r="B8">
        <v>4.03</v>
      </c>
      <c r="C8">
        <v>19.466666666666669</v>
      </c>
      <c r="D8">
        <v>5.53</v>
      </c>
    </row>
    <row r="9" spans="1:27">
      <c r="A9" t="s">
        <v>8</v>
      </c>
      <c r="B9">
        <v>8.1853527718724603E-2</v>
      </c>
      <c r="C9">
        <v>4.5610671265980258</v>
      </c>
      <c r="D9">
        <v>1.3004614565607095</v>
      </c>
    </row>
    <row r="10" spans="1:27">
      <c r="B10" t="s">
        <v>93</v>
      </c>
      <c r="C10" t="s">
        <v>90</v>
      </c>
      <c r="D10" t="s">
        <v>91</v>
      </c>
    </row>
    <row r="11" spans="1:27">
      <c r="B11" t="s">
        <v>79</v>
      </c>
    </row>
    <row r="12" spans="1:27">
      <c r="A12">
        <v>1</v>
      </c>
      <c r="B12">
        <v>2.3999999999999998E-3</v>
      </c>
      <c r="C12">
        <v>1.67</v>
      </c>
      <c r="D12">
        <v>2.52</v>
      </c>
    </row>
    <row r="13" spans="1:27">
      <c r="A13">
        <v>2</v>
      </c>
      <c r="B13">
        <v>3.2000000000000002E-3</v>
      </c>
      <c r="C13">
        <v>1.55</v>
      </c>
      <c r="D13">
        <v>2.94</v>
      </c>
    </row>
    <row r="14" spans="1:27">
      <c r="A14">
        <v>3</v>
      </c>
      <c r="B14">
        <v>0.23100000000000001</v>
      </c>
      <c r="C14">
        <v>1.59</v>
      </c>
      <c r="D14">
        <v>3.01</v>
      </c>
    </row>
    <row r="15" spans="1:27">
      <c r="A15" t="s">
        <v>5</v>
      </c>
      <c r="B15">
        <v>7.8866666666666668E-2</v>
      </c>
      <c r="C15">
        <v>1.6033333333333333</v>
      </c>
      <c r="D15">
        <v>2.8233333333333328</v>
      </c>
    </row>
    <row r="16" spans="1:27">
      <c r="A16" t="s">
        <v>8</v>
      </c>
      <c r="B16">
        <v>0.13175193863216333</v>
      </c>
      <c r="C16">
        <v>6.1101009266077796E-2</v>
      </c>
      <c r="D16">
        <v>0.2650157228040127</v>
      </c>
      <c r="AA16" s="3"/>
    </row>
    <row r="17" spans="1:4">
      <c r="B17" t="s">
        <v>89</v>
      </c>
    </row>
    <row r="18" spans="1:4">
      <c r="B18" t="s">
        <v>93</v>
      </c>
      <c r="C18" t="s">
        <v>90</v>
      </c>
      <c r="D18" t="s">
        <v>91</v>
      </c>
    </row>
    <row r="19" spans="1:4">
      <c r="B19" t="s">
        <v>94</v>
      </c>
    </row>
    <row r="20" spans="1:4">
      <c r="B20" t="s">
        <v>93</v>
      </c>
      <c r="C20" t="s">
        <v>90</v>
      </c>
      <c r="D20" t="s">
        <v>91</v>
      </c>
    </row>
    <row r="21" spans="1:4">
      <c r="A21">
        <v>1</v>
      </c>
      <c r="B21">
        <v>6.06</v>
      </c>
      <c r="C21">
        <v>24.4</v>
      </c>
      <c r="D21">
        <v>7.74</v>
      </c>
    </row>
    <row r="22" spans="1:4">
      <c r="A22">
        <v>2</v>
      </c>
      <c r="B22">
        <v>4.0999999999999996</v>
      </c>
      <c r="C22">
        <v>12.1</v>
      </c>
      <c r="D22">
        <v>7.31</v>
      </c>
    </row>
    <row r="23" spans="1:4">
      <c r="A23">
        <v>3</v>
      </c>
      <c r="B23">
        <v>5.04</v>
      </c>
      <c r="C23" s="1">
        <v>20.3</v>
      </c>
      <c r="D23">
        <v>4.55</v>
      </c>
    </row>
    <row r="24" spans="1:4">
      <c r="A24" t="s">
        <v>5</v>
      </c>
      <c r="B24">
        <v>5.0666666666666664</v>
      </c>
      <c r="C24">
        <v>18.933333333333334</v>
      </c>
      <c r="D24">
        <v>6.5333333333333341</v>
      </c>
    </row>
    <row r="25" spans="1:4">
      <c r="A25" t="s">
        <v>8</v>
      </c>
      <c r="B25">
        <v>0.98027207107686676</v>
      </c>
      <c r="C25">
        <v>6.2628534497729831</v>
      </c>
      <c r="D25">
        <v>1.7310208933843965</v>
      </c>
    </row>
    <row r="26" spans="1:4">
      <c r="B26" t="s">
        <v>93</v>
      </c>
      <c r="C26" t="s">
        <v>90</v>
      </c>
      <c r="D26" t="s">
        <v>91</v>
      </c>
    </row>
    <row r="27" spans="1:4">
      <c r="B27" t="s">
        <v>79</v>
      </c>
    </row>
    <row r="28" spans="1:4">
      <c r="A28">
        <v>1</v>
      </c>
      <c r="B28">
        <v>0.97</v>
      </c>
      <c r="C28">
        <v>1.39</v>
      </c>
      <c r="D28">
        <v>2.9</v>
      </c>
    </row>
    <row r="29" spans="1:4">
      <c r="A29">
        <v>2</v>
      </c>
      <c r="B29">
        <v>0.99</v>
      </c>
      <c r="C29">
        <v>2.1</v>
      </c>
      <c r="D29">
        <v>3.21</v>
      </c>
    </row>
    <row r="30" spans="1:4">
      <c r="A30">
        <v>3</v>
      </c>
      <c r="B30">
        <v>4.1999999999999997E-3</v>
      </c>
      <c r="C30">
        <v>1.55</v>
      </c>
      <c r="D30">
        <v>2.31</v>
      </c>
    </row>
    <row r="31" spans="1:4">
      <c r="A31" t="s">
        <v>5</v>
      </c>
      <c r="B31">
        <v>0.65473333333333328</v>
      </c>
      <c r="C31">
        <v>1.68</v>
      </c>
      <c r="D31">
        <v>2.8066666666666666</v>
      </c>
    </row>
    <row r="32" spans="1:4">
      <c r="A32" t="s">
        <v>8</v>
      </c>
      <c r="B32">
        <v>0.56346713598339815</v>
      </c>
      <c r="C32">
        <v>0.3724244889907215</v>
      </c>
      <c r="D32">
        <v>0.45720163312627815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4B534-5046-3840-8241-54C36FBA5CC7}">
  <dimension ref="A1:X44"/>
  <sheetViews>
    <sheetView zoomScale="70" zoomScaleNormal="70" workbookViewId="0"/>
  </sheetViews>
  <sheetFormatPr baseColWidth="10" defaultColWidth="8.83203125" defaultRowHeight="18"/>
  <sheetData>
    <row r="1" spans="1:6">
      <c r="A1" t="s">
        <v>127</v>
      </c>
    </row>
    <row r="2" spans="1:6">
      <c r="B2" t="s">
        <v>31</v>
      </c>
    </row>
    <row r="3" spans="1:6">
      <c r="B3" t="s">
        <v>17</v>
      </c>
    </row>
    <row r="4" spans="1:6">
      <c r="B4" t="s">
        <v>99</v>
      </c>
      <c r="C4" t="s">
        <v>98</v>
      </c>
      <c r="D4" t="s">
        <v>95</v>
      </c>
      <c r="E4" t="s">
        <v>96</v>
      </c>
    </row>
    <row r="5" spans="1:6">
      <c r="A5">
        <v>1</v>
      </c>
      <c r="B5">
        <v>2.2200000000000002</v>
      </c>
      <c r="C5">
        <v>2.21</v>
      </c>
      <c r="D5">
        <v>2.1800000000000002</v>
      </c>
      <c r="E5">
        <v>2.21</v>
      </c>
    </row>
    <row r="6" spans="1:6">
      <c r="A6">
        <v>2</v>
      </c>
      <c r="B6">
        <v>2.3199999999999998</v>
      </c>
      <c r="C6">
        <v>2.3199999999999998</v>
      </c>
      <c r="D6">
        <v>2.29</v>
      </c>
      <c r="E6">
        <v>2.31</v>
      </c>
    </row>
    <row r="7" spans="1:6">
      <c r="A7">
        <v>3</v>
      </c>
      <c r="B7">
        <v>2.0099999999999998</v>
      </c>
      <c r="C7">
        <v>2.0299999999999998</v>
      </c>
      <c r="D7">
        <v>2</v>
      </c>
      <c r="E7">
        <v>2.02</v>
      </c>
    </row>
    <row r="8" spans="1:6">
      <c r="B8" t="s">
        <v>20</v>
      </c>
    </row>
    <row r="9" spans="1:6">
      <c r="B9" t="s">
        <v>99</v>
      </c>
      <c r="C9" t="s">
        <v>98</v>
      </c>
      <c r="D9" t="s">
        <v>95</v>
      </c>
      <c r="E9" t="s">
        <v>96</v>
      </c>
      <c r="F9" s="1"/>
    </row>
    <row r="10" spans="1:6">
      <c r="A10">
        <v>1</v>
      </c>
      <c r="B10">
        <v>2.2799999999999998</v>
      </c>
      <c r="C10">
        <v>2.68</v>
      </c>
      <c r="D10">
        <v>2.4700000000000002</v>
      </c>
      <c r="E10">
        <v>2.33</v>
      </c>
    </row>
    <row r="11" spans="1:6">
      <c r="A11">
        <v>2</v>
      </c>
      <c r="B11">
        <v>2.21</v>
      </c>
      <c r="C11">
        <v>2.65</v>
      </c>
      <c r="D11">
        <v>2.4500000000000002</v>
      </c>
      <c r="E11">
        <v>2.33</v>
      </c>
    </row>
    <row r="12" spans="1:6">
      <c r="A12">
        <v>3</v>
      </c>
      <c r="B12">
        <v>2.23</v>
      </c>
      <c r="C12">
        <v>2.69</v>
      </c>
      <c r="D12">
        <v>2.44</v>
      </c>
      <c r="E12">
        <v>2.34</v>
      </c>
    </row>
    <row r="13" spans="1:6">
      <c r="B13" t="s">
        <v>97</v>
      </c>
    </row>
    <row r="14" spans="1:6">
      <c r="B14" t="s">
        <v>99</v>
      </c>
      <c r="C14" t="s">
        <v>98</v>
      </c>
      <c r="D14" t="s">
        <v>95</v>
      </c>
      <c r="E14" t="s">
        <v>96</v>
      </c>
    </row>
    <row r="15" spans="1:6">
      <c r="A15">
        <v>1</v>
      </c>
      <c r="B15">
        <v>2.0099999999999998</v>
      </c>
      <c r="C15">
        <v>2.4300000000000002</v>
      </c>
      <c r="D15">
        <v>2.08</v>
      </c>
      <c r="E15">
        <v>2.08</v>
      </c>
    </row>
    <row r="16" spans="1:6">
      <c r="A16">
        <v>2</v>
      </c>
      <c r="B16">
        <v>2.09</v>
      </c>
      <c r="C16">
        <v>2.37</v>
      </c>
      <c r="D16">
        <v>2.17</v>
      </c>
      <c r="E16">
        <v>2.15</v>
      </c>
    </row>
    <row r="17" spans="1:24">
      <c r="A17">
        <v>3</v>
      </c>
      <c r="B17">
        <v>2.12</v>
      </c>
      <c r="C17">
        <v>2.4500000000000002</v>
      </c>
      <c r="D17">
        <v>2.2000000000000002</v>
      </c>
      <c r="E17">
        <v>2.16</v>
      </c>
    </row>
    <row r="18" spans="1:24">
      <c r="B18" t="s">
        <v>34</v>
      </c>
    </row>
    <row r="19" spans="1:24">
      <c r="B19" t="s">
        <v>99</v>
      </c>
      <c r="C19" t="s">
        <v>98</v>
      </c>
      <c r="D19" t="s">
        <v>95</v>
      </c>
      <c r="E19" t="s">
        <v>96</v>
      </c>
    </row>
    <row r="20" spans="1:24">
      <c r="A20">
        <v>1</v>
      </c>
      <c r="B20">
        <v>2.09</v>
      </c>
      <c r="C20">
        <v>2.08</v>
      </c>
      <c r="D20">
        <v>2.08</v>
      </c>
      <c r="E20">
        <v>2.09</v>
      </c>
    </row>
    <row r="21" spans="1:24">
      <c r="A21">
        <v>2</v>
      </c>
      <c r="B21">
        <v>2.12</v>
      </c>
      <c r="C21">
        <v>2.11</v>
      </c>
      <c r="D21">
        <v>2.12</v>
      </c>
      <c r="E21">
        <v>2.11</v>
      </c>
    </row>
    <row r="22" spans="1:24">
      <c r="A22">
        <v>3</v>
      </c>
      <c r="B22">
        <v>2.2200000000000002</v>
      </c>
      <c r="C22">
        <v>2.2200000000000002</v>
      </c>
      <c r="D22">
        <v>2.21</v>
      </c>
      <c r="E22">
        <v>2.2200000000000002</v>
      </c>
      <c r="S22" s="6"/>
      <c r="T22" s="7"/>
      <c r="U22" s="7"/>
      <c r="X22" s="2"/>
    </row>
    <row r="24" spans="1:24">
      <c r="B24" t="s">
        <v>32</v>
      </c>
    </row>
    <row r="25" spans="1:24">
      <c r="B25" t="s">
        <v>17</v>
      </c>
    </row>
    <row r="26" spans="1:24">
      <c r="B26" t="s">
        <v>99</v>
      </c>
      <c r="C26" t="s">
        <v>98</v>
      </c>
      <c r="D26" t="s">
        <v>95</v>
      </c>
      <c r="E26" t="s">
        <v>96</v>
      </c>
    </row>
    <row r="27" spans="1:24">
      <c r="A27">
        <v>1</v>
      </c>
      <c r="B27">
        <v>7.13</v>
      </c>
      <c r="C27">
        <v>7.11</v>
      </c>
      <c r="D27">
        <v>7.12</v>
      </c>
      <c r="E27">
        <v>7.11</v>
      </c>
    </row>
    <row r="28" spans="1:24">
      <c r="A28">
        <v>2</v>
      </c>
      <c r="B28">
        <v>7.11</v>
      </c>
      <c r="C28">
        <v>7.12</v>
      </c>
      <c r="D28">
        <v>7.13</v>
      </c>
      <c r="E28">
        <v>7.12</v>
      </c>
    </row>
    <row r="29" spans="1:24">
      <c r="A29">
        <v>3</v>
      </c>
      <c r="B29">
        <v>6.99</v>
      </c>
      <c r="C29">
        <v>7</v>
      </c>
      <c r="D29">
        <v>6.99</v>
      </c>
      <c r="E29">
        <v>7</v>
      </c>
    </row>
    <row r="30" spans="1:24">
      <c r="B30" t="s">
        <v>20</v>
      </c>
    </row>
    <row r="31" spans="1:24">
      <c r="B31" t="s">
        <v>99</v>
      </c>
      <c r="C31" t="s">
        <v>98</v>
      </c>
      <c r="D31" t="s">
        <v>95</v>
      </c>
      <c r="E31" t="s">
        <v>96</v>
      </c>
    </row>
    <row r="32" spans="1:24">
      <c r="A32">
        <v>1</v>
      </c>
      <c r="B32">
        <v>7.12</v>
      </c>
      <c r="C32">
        <v>7.55</v>
      </c>
      <c r="D32">
        <v>7.33</v>
      </c>
      <c r="E32">
        <v>7.29</v>
      </c>
    </row>
    <row r="33" spans="1:5">
      <c r="A33">
        <v>2</v>
      </c>
      <c r="B33">
        <v>7.2</v>
      </c>
      <c r="C33">
        <v>7.57</v>
      </c>
      <c r="D33">
        <v>7.41</v>
      </c>
      <c r="E33">
        <v>7.29</v>
      </c>
    </row>
    <row r="34" spans="1:5">
      <c r="A34">
        <v>3</v>
      </c>
      <c r="B34">
        <v>6.99</v>
      </c>
      <c r="C34">
        <v>7.54</v>
      </c>
      <c r="D34">
        <v>7.3</v>
      </c>
      <c r="E34">
        <v>7.14</v>
      </c>
    </row>
    <row r="35" spans="1:5">
      <c r="B35" t="s">
        <v>97</v>
      </c>
    </row>
    <row r="36" spans="1:5">
      <c r="B36" t="s">
        <v>99</v>
      </c>
      <c r="C36" t="s">
        <v>98</v>
      </c>
      <c r="D36" t="s">
        <v>95</v>
      </c>
      <c r="E36" t="s">
        <v>96</v>
      </c>
    </row>
    <row r="37" spans="1:5">
      <c r="A37">
        <v>1</v>
      </c>
      <c r="B37">
        <v>7.11</v>
      </c>
      <c r="C37">
        <v>7.52</v>
      </c>
      <c r="D37">
        <v>7.17</v>
      </c>
      <c r="E37">
        <v>7.15</v>
      </c>
    </row>
    <row r="38" spans="1:5">
      <c r="A38">
        <v>2</v>
      </c>
      <c r="B38">
        <v>6.89</v>
      </c>
      <c r="C38">
        <v>7.44</v>
      </c>
      <c r="D38">
        <v>6.98</v>
      </c>
      <c r="E38">
        <v>6.95</v>
      </c>
    </row>
    <row r="39" spans="1:5">
      <c r="A39">
        <v>3</v>
      </c>
      <c r="B39">
        <v>7.21</v>
      </c>
      <c r="C39">
        <v>7.63</v>
      </c>
      <c r="D39">
        <v>7.31</v>
      </c>
      <c r="E39">
        <v>7.28</v>
      </c>
    </row>
    <row r="40" spans="1:5">
      <c r="B40" t="s">
        <v>34</v>
      </c>
    </row>
    <row r="41" spans="1:5">
      <c r="B41" t="s">
        <v>99</v>
      </c>
      <c r="C41" t="s">
        <v>98</v>
      </c>
      <c r="D41" t="s">
        <v>95</v>
      </c>
      <c r="E41" t="s">
        <v>96</v>
      </c>
    </row>
    <row r="42" spans="1:5">
      <c r="A42">
        <v>1</v>
      </c>
      <c r="B42">
        <v>6.66</v>
      </c>
      <c r="C42">
        <v>6.64</v>
      </c>
      <c r="D42">
        <v>6.65</v>
      </c>
      <c r="E42">
        <v>6.66</v>
      </c>
    </row>
    <row r="43" spans="1:5">
      <c r="A43">
        <v>2</v>
      </c>
      <c r="B43">
        <v>7.21</v>
      </c>
      <c r="C43">
        <v>7.22</v>
      </c>
      <c r="D43">
        <v>7.21</v>
      </c>
      <c r="E43">
        <v>7.22</v>
      </c>
    </row>
    <row r="44" spans="1:5">
      <c r="A44">
        <v>3</v>
      </c>
      <c r="B44">
        <v>6.71</v>
      </c>
      <c r="C44">
        <v>6.74</v>
      </c>
      <c r="D44">
        <v>6.72</v>
      </c>
      <c r="E44">
        <v>6.73</v>
      </c>
    </row>
  </sheetData>
  <mergeCells count="1">
    <mergeCell ref="S22:U2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EC61-395B-488A-B04E-E487D322C4E7}">
  <dimension ref="A1:F16"/>
  <sheetViews>
    <sheetView zoomScale="85" zoomScaleNormal="85" workbookViewId="0"/>
  </sheetViews>
  <sheetFormatPr baseColWidth="10" defaultColWidth="8.83203125" defaultRowHeight="18"/>
  <cols>
    <col min="2" max="2" width="21.1640625" customWidth="1"/>
    <col min="3" max="3" width="12.6640625" customWidth="1"/>
    <col min="4" max="4" width="12" customWidth="1"/>
    <col min="13" max="13" width="10.33203125" customWidth="1"/>
    <col min="20" max="20" width="14.5" customWidth="1"/>
  </cols>
  <sheetData>
    <row r="1" spans="1:6">
      <c r="A1" t="s">
        <v>107</v>
      </c>
    </row>
    <row r="2" spans="1:6">
      <c r="A2" t="s">
        <v>12</v>
      </c>
    </row>
    <row r="3" spans="1:6">
      <c r="B3" t="s">
        <v>9</v>
      </c>
      <c r="C3" t="s">
        <v>0</v>
      </c>
      <c r="D3" t="s">
        <v>14</v>
      </c>
      <c r="E3" t="s">
        <v>15</v>
      </c>
      <c r="F3" t="s">
        <v>16</v>
      </c>
    </row>
    <row r="4" spans="1:6">
      <c r="A4">
        <v>1</v>
      </c>
      <c r="B4">
        <v>120374.39999999999</v>
      </c>
      <c r="C4">
        <v>130438.39999999999</v>
      </c>
      <c r="D4">
        <v>87758.399999999994</v>
      </c>
      <c r="E4">
        <v>43118.400000000001</v>
      </c>
      <c r="F4">
        <v>22478.400000000001</v>
      </c>
    </row>
    <row r="5" spans="1:6">
      <c r="A5">
        <v>2</v>
      </c>
      <c r="B5">
        <v>171478.39999999999</v>
      </c>
      <c r="C5">
        <v>162758.39999999999</v>
      </c>
      <c r="D5">
        <v>58658.400000000001</v>
      </c>
      <c r="E5">
        <v>30518.400000000001</v>
      </c>
      <c r="F5">
        <v>40878.400000000001</v>
      </c>
    </row>
    <row r="6" spans="1:6">
      <c r="A6">
        <v>3</v>
      </c>
      <c r="B6">
        <v>230558.4</v>
      </c>
      <c r="C6">
        <v>167358.39999999999</v>
      </c>
      <c r="D6">
        <v>77028.399999999994</v>
      </c>
      <c r="E6">
        <v>53398.400000000001</v>
      </c>
      <c r="F6">
        <v>34398.400000000001</v>
      </c>
    </row>
    <row r="7" spans="1:6">
      <c r="A7" t="s">
        <v>6</v>
      </c>
      <c r="B7">
        <v>174137.06666666665</v>
      </c>
      <c r="C7">
        <v>153518.39999999999</v>
      </c>
      <c r="D7">
        <v>74481.733333333323</v>
      </c>
      <c r="E7">
        <v>42345.066666666673</v>
      </c>
      <c r="F7">
        <v>32585.066666666669</v>
      </c>
    </row>
    <row r="8" spans="1:6">
      <c r="A8" t="s">
        <v>8</v>
      </c>
      <c r="B8">
        <v>45021.697327202455</v>
      </c>
      <c r="C8">
        <v>16427.716416674295</v>
      </c>
      <c r="D8">
        <v>12015.729505758505</v>
      </c>
      <c r="E8">
        <v>9356.7135730922455</v>
      </c>
      <c r="F8">
        <v>7620.4170197932963</v>
      </c>
    </row>
    <row r="9" spans="1:6">
      <c r="A9" t="s">
        <v>100</v>
      </c>
      <c r="B9">
        <v>1</v>
      </c>
      <c r="C9">
        <v>1.1000000000000001E-3</v>
      </c>
      <c r="D9">
        <v>8.9999999999999998E-4</v>
      </c>
      <c r="E9">
        <v>3.0999999999999999E-3</v>
      </c>
    </row>
    <row r="10" spans="1:6">
      <c r="A10" t="s">
        <v>3</v>
      </c>
    </row>
    <row r="11" spans="1:6">
      <c r="B11" t="s">
        <v>9</v>
      </c>
      <c r="C11" t="s">
        <v>0</v>
      </c>
      <c r="D11" t="s">
        <v>14</v>
      </c>
      <c r="E11" t="s">
        <v>15</v>
      </c>
    </row>
    <row r="12" spans="1:6">
      <c r="A12">
        <v>1</v>
      </c>
      <c r="B12">
        <v>163410</v>
      </c>
      <c r="C12">
        <v>49280</v>
      </c>
      <c r="D12">
        <v>640</v>
      </c>
      <c r="E12">
        <v>240</v>
      </c>
    </row>
    <row r="13" spans="1:6">
      <c r="A13">
        <v>2</v>
      </c>
      <c r="B13">
        <v>128600</v>
      </c>
      <c r="C13">
        <v>26927</v>
      </c>
      <c r="D13">
        <v>-40</v>
      </c>
      <c r="E13">
        <v>80</v>
      </c>
    </row>
    <row r="14" spans="1:6">
      <c r="A14">
        <v>3</v>
      </c>
      <c r="B14">
        <v>154800</v>
      </c>
      <c r="C14">
        <v>21442</v>
      </c>
      <c r="D14">
        <v>40</v>
      </c>
      <c r="E14">
        <v>10</v>
      </c>
    </row>
    <row r="15" spans="1:6">
      <c r="A15" t="s">
        <v>6</v>
      </c>
      <c r="B15">
        <v>148936.66666666666</v>
      </c>
      <c r="C15">
        <v>32549.666666666668</v>
      </c>
      <c r="D15">
        <v>213.33333333333334</v>
      </c>
      <c r="E15">
        <v>110</v>
      </c>
    </row>
    <row r="16" spans="1:6">
      <c r="A16" t="s">
        <v>8</v>
      </c>
      <c r="B16">
        <v>14803.558881416169</v>
      </c>
      <c r="C16">
        <v>12040.192311125636</v>
      </c>
      <c r="D16">
        <v>303.46151137976113</v>
      </c>
      <c r="E16">
        <v>96.26352718795767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2F627-8352-4464-8E7E-523792BA3957}">
  <dimension ref="A1:E8"/>
  <sheetViews>
    <sheetView workbookViewId="0"/>
  </sheetViews>
  <sheetFormatPr baseColWidth="10" defaultColWidth="8.83203125" defaultRowHeight="18"/>
  <cols>
    <col min="1" max="1" width="19" customWidth="1"/>
    <col min="4" max="4" width="10.83203125" customWidth="1"/>
    <col min="5" max="5" width="14.5" customWidth="1"/>
  </cols>
  <sheetData>
    <row r="1" spans="1:5">
      <c r="A1" t="s">
        <v>108</v>
      </c>
    </row>
    <row r="2" spans="1:5">
      <c r="B2" t="s">
        <v>17</v>
      </c>
      <c r="C2" t="s">
        <v>4</v>
      </c>
      <c r="D2" t="s">
        <v>18</v>
      </c>
      <c r="E2" t="s">
        <v>19</v>
      </c>
    </row>
    <row r="3" spans="1:5">
      <c r="A3">
        <v>1</v>
      </c>
      <c r="B3">
        <v>192.6533</v>
      </c>
      <c r="C3">
        <v>6859.7359999999999</v>
      </c>
      <c r="D3">
        <v>8420.2939999999999</v>
      </c>
      <c r="E3">
        <v>9520.2510000000002</v>
      </c>
    </row>
    <row r="4" spans="1:5">
      <c r="A4">
        <v>2</v>
      </c>
      <c r="B4">
        <v>243.6352</v>
      </c>
      <c r="C4">
        <v>8093.41</v>
      </c>
      <c r="D4">
        <v>11582.76</v>
      </c>
      <c r="E4">
        <v>8651.2000000000007</v>
      </c>
    </row>
    <row r="5" spans="1:5">
      <c r="A5">
        <v>3</v>
      </c>
      <c r="B5">
        <v>174.64529999999999</v>
      </c>
      <c r="C5">
        <v>10618.85</v>
      </c>
      <c r="D5">
        <v>8467.7099999999991</v>
      </c>
      <c r="E5">
        <v>10323.545</v>
      </c>
    </row>
    <row r="6" spans="1:5">
      <c r="A6" t="s">
        <v>6</v>
      </c>
      <c r="B6">
        <v>203.6446</v>
      </c>
      <c r="C6">
        <v>8523.9986666666664</v>
      </c>
      <c r="D6">
        <f>AVERAGE(D3:D5)</f>
        <v>9490.2546666666658</v>
      </c>
      <c r="E6">
        <f>AVERAGE(E3:E5)</f>
        <v>9498.3320000000003</v>
      </c>
    </row>
    <row r="7" spans="1:5">
      <c r="A7" t="s">
        <v>8</v>
      </c>
      <c r="B7">
        <v>35.784187601089904</v>
      </c>
      <c r="C7">
        <v>1916.1913960106742</v>
      </c>
      <c r="D7">
        <v>1812.317852029644</v>
      </c>
      <c r="E7">
        <v>836.38793730959526</v>
      </c>
    </row>
    <row r="8" spans="1:5">
      <c r="A8" t="s">
        <v>104</v>
      </c>
      <c r="B8">
        <v>1</v>
      </c>
      <c r="C8">
        <v>2.0000000000000001E-4</v>
      </c>
      <c r="D8" t="s">
        <v>103</v>
      </c>
      <c r="E8" t="s">
        <v>103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1F974-314F-4451-9A8D-B626593D1688}">
  <dimension ref="A1:E8"/>
  <sheetViews>
    <sheetView workbookViewId="0">
      <selection activeCell="A2" sqref="A2"/>
    </sheetView>
  </sheetViews>
  <sheetFormatPr baseColWidth="10" defaultColWidth="8.83203125" defaultRowHeight="18"/>
  <sheetData>
    <row r="1" spans="1:5">
      <c r="A1" t="s">
        <v>109</v>
      </c>
    </row>
    <row r="2" spans="1:5">
      <c r="B2" t="s">
        <v>17</v>
      </c>
      <c r="C2" t="s">
        <v>4</v>
      </c>
      <c r="D2" t="s">
        <v>18</v>
      </c>
      <c r="E2" t="s">
        <v>19</v>
      </c>
    </row>
    <row r="3" spans="1:5">
      <c r="A3">
        <v>1</v>
      </c>
      <c r="B3">
        <v>12</v>
      </c>
      <c r="C3">
        <v>176</v>
      </c>
      <c r="D3">
        <v>139</v>
      </c>
      <c r="E3">
        <v>145</v>
      </c>
    </row>
    <row r="4" spans="1:5">
      <c r="A4">
        <v>2</v>
      </c>
      <c r="B4">
        <v>9</v>
      </c>
      <c r="C4">
        <v>96</v>
      </c>
      <c r="D4">
        <v>55</v>
      </c>
      <c r="E4">
        <v>124</v>
      </c>
    </row>
    <row r="5" spans="1:5">
      <c r="A5">
        <v>3</v>
      </c>
      <c r="B5">
        <v>0</v>
      </c>
      <c r="C5">
        <v>146</v>
      </c>
      <c r="D5">
        <v>201</v>
      </c>
      <c r="E5">
        <v>169</v>
      </c>
    </row>
    <row r="6" spans="1:5">
      <c r="A6" t="s">
        <v>6</v>
      </c>
      <c r="B6">
        <v>7</v>
      </c>
      <c r="C6">
        <v>139.33333333333334</v>
      </c>
      <c r="D6">
        <v>131.66666666666666</v>
      </c>
      <c r="E6">
        <v>146</v>
      </c>
    </row>
    <row r="7" spans="1:5">
      <c r="A7" t="s">
        <v>8</v>
      </c>
      <c r="B7">
        <v>6.2449979983983983</v>
      </c>
      <c r="C7">
        <v>40.41451884327379</v>
      </c>
      <c r="D7">
        <v>73.275734955941118</v>
      </c>
      <c r="E7">
        <v>22.516660498395403</v>
      </c>
    </row>
    <row r="8" spans="1:5">
      <c r="A8" t="s">
        <v>104</v>
      </c>
      <c r="B8">
        <v>1</v>
      </c>
      <c r="C8">
        <v>2.4E-2</v>
      </c>
      <c r="D8">
        <v>3.2300000000000002E-2</v>
      </c>
      <c r="E8">
        <v>1.8599999999999998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42ECC-A696-4C7E-B836-2507238D6608}">
  <dimension ref="A1:J32"/>
  <sheetViews>
    <sheetView zoomScale="70" zoomScaleNormal="70" workbookViewId="0">
      <selection activeCell="A2" sqref="A2"/>
    </sheetView>
  </sheetViews>
  <sheetFormatPr baseColWidth="10" defaultColWidth="8.83203125" defaultRowHeight="18"/>
  <sheetData>
    <row r="1" spans="1:10">
      <c r="A1" t="s">
        <v>110</v>
      </c>
    </row>
    <row r="2" spans="1:10">
      <c r="B2" t="s">
        <v>31</v>
      </c>
    </row>
    <row r="3" spans="1:10">
      <c r="B3" t="s">
        <v>17</v>
      </c>
    </row>
    <row r="4" spans="1:10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101</v>
      </c>
    </row>
    <row r="5" spans="1:10">
      <c r="A5">
        <v>1</v>
      </c>
      <c r="B5">
        <v>2.37</v>
      </c>
      <c r="C5">
        <v>2.4500000000000002</v>
      </c>
      <c r="D5">
        <v>2.4</v>
      </c>
      <c r="E5">
        <v>2.46</v>
      </c>
      <c r="F5">
        <v>2.4300000000000002</v>
      </c>
      <c r="G5">
        <v>2.4500000000000002</v>
      </c>
      <c r="H5">
        <v>2.44</v>
      </c>
      <c r="I5">
        <v>2.42</v>
      </c>
      <c r="J5">
        <v>1</v>
      </c>
    </row>
    <row r="6" spans="1:10">
      <c r="A6">
        <v>2</v>
      </c>
      <c r="B6">
        <v>2.65</v>
      </c>
      <c r="C6">
        <v>2.66</v>
      </c>
      <c r="D6">
        <v>2.61</v>
      </c>
      <c r="E6">
        <v>2.56</v>
      </c>
      <c r="F6">
        <v>2.57</v>
      </c>
      <c r="G6">
        <v>2.5099999999999998</v>
      </c>
      <c r="H6">
        <v>2.5</v>
      </c>
      <c r="I6">
        <v>2.61</v>
      </c>
    </row>
    <row r="7" spans="1:10">
      <c r="A7">
        <v>3</v>
      </c>
      <c r="B7">
        <v>2.09</v>
      </c>
      <c r="C7">
        <v>2.0299999999999998</v>
      </c>
      <c r="D7">
        <v>2.08</v>
      </c>
      <c r="E7">
        <v>2.0499999999999998</v>
      </c>
      <c r="F7">
        <v>2.1</v>
      </c>
      <c r="G7">
        <v>2.1800000000000002</v>
      </c>
      <c r="H7">
        <v>2.12</v>
      </c>
      <c r="I7">
        <v>2.11</v>
      </c>
    </row>
    <row r="8" spans="1:10">
      <c r="B8" t="s">
        <v>20</v>
      </c>
    </row>
    <row r="9" spans="1:10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</row>
    <row r="10" spans="1:10">
      <c r="A10">
        <v>1</v>
      </c>
      <c r="B10">
        <v>2.2200000000000002</v>
      </c>
      <c r="C10">
        <v>2.2799999999999998</v>
      </c>
      <c r="D10">
        <v>2.56</v>
      </c>
      <c r="E10">
        <v>2.68</v>
      </c>
      <c r="F10" s="1">
        <v>2.66</v>
      </c>
      <c r="G10">
        <v>2.68</v>
      </c>
      <c r="H10">
        <v>2.62</v>
      </c>
      <c r="I10">
        <v>2.58</v>
      </c>
      <c r="J10" s="5" t="s">
        <v>102</v>
      </c>
    </row>
    <row r="11" spans="1:10">
      <c r="A11">
        <v>2</v>
      </c>
      <c r="B11">
        <v>2.2799999999999998</v>
      </c>
      <c r="C11">
        <v>2.29</v>
      </c>
      <c r="D11">
        <v>2.62</v>
      </c>
      <c r="E11">
        <v>2.68</v>
      </c>
      <c r="F11">
        <v>2.72</v>
      </c>
      <c r="G11">
        <v>2.7</v>
      </c>
      <c r="H11">
        <v>2.66</v>
      </c>
      <c r="I11">
        <v>2.62</v>
      </c>
    </row>
    <row r="12" spans="1:10">
      <c r="A12">
        <v>3</v>
      </c>
      <c r="B12">
        <v>2.27</v>
      </c>
      <c r="C12">
        <v>2.27</v>
      </c>
      <c r="D12">
        <v>2.5499999999999998</v>
      </c>
      <c r="E12">
        <v>2.73</v>
      </c>
      <c r="F12">
        <v>2.77</v>
      </c>
      <c r="G12">
        <v>2.72</v>
      </c>
      <c r="H12">
        <v>2.75</v>
      </c>
      <c r="I12">
        <v>2.74</v>
      </c>
    </row>
    <row r="13" spans="1:10">
      <c r="B13" t="s">
        <v>22</v>
      </c>
    </row>
    <row r="14" spans="1:10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</row>
    <row r="15" spans="1:10">
      <c r="A15">
        <v>1</v>
      </c>
      <c r="B15">
        <v>2.19</v>
      </c>
      <c r="C15">
        <v>2.13</v>
      </c>
      <c r="D15">
        <v>2.5299999999999998</v>
      </c>
      <c r="E15">
        <v>2.57</v>
      </c>
      <c r="F15">
        <v>2.6</v>
      </c>
      <c r="G15">
        <v>2.57</v>
      </c>
      <c r="H15">
        <v>2.5299999999999998</v>
      </c>
      <c r="I15">
        <v>2.4900000000000002</v>
      </c>
      <c r="J15" s="5" t="s">
        <v>102</v>
      </c>
    </row>
    <row r="16" spans="1:10">
      <c r="A16">
        <v>2</v>
      </c>
      <c r="B16">
        <v>2.25</v>
      </c>
      <c r="C16">
        <v>2.27</v>
      </c>
      <c r="D16">
        <v>2.58</v>
      </c>
      <c r="E16">
        <v>2.64</v>
      </c>
      <c r="F16">
        <v>2.66</v>
      </c>
      <c r="G16">
        <v>2.61</v>
      </c>
      <c r="H16">
        <v>2.65</v>
      </c>
      <c r="I16">
        <v>2.59</v>
      </c>
    </row>
    <row r="17" spans="1:10">
      <c r="A17">
        <v>3</v>
      </c>
      <c r="B17">
        <v>2.33</v>
      </c>
      <c r="C17">
        <v>2.3199999999999998</v>
      </c>
      <c r="D17">
        <v>2.7</v>
      </c>
      <c r="E17">
        <v>2.72</v>
      </c>
      <c r="F17">
        <v>2.79</v>
      </c>
      <c r="G17">
        <v>2.7</v>
      </c>
      <c r="H17">
        <v>2.7</v>
      </c>
      <c r="I17">
        <v>2.65</v>
      </c>
    </row>
    <row r="18" spans="1:10">
      <c r="B18" t="s">
        <v>21</v>
      </c>
    </row>
    <row r="19" spans="1:10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</row>
    <row r="20" spans="1:10">
      <c r="A20">
        <v>1</v>
      </c>
      <c r="B20">
        <v>2.11</v>
      </c>
      <c r="C20">
        <v>2.1</v>
      </c>
      <c r="D20">
        <v>2.4</v>
      </c>
      <c r="E20">
        <v>2.5299999999999998</v>
      </c>
      <c r="F20">
        <v>2.5</v>
      </c>
      <c r="G20">
        <v>2.4500000000000002</v>
      </c>
      <c r="H20">
        <v>2.4300000000000002</v>
      </c>
      <c r="I20">
        <v>2.38</v>
      </c>
      <c r="J20" s="5" t="s">
        <v>102</v>
      </c>
    </row>
    <row r="21" spans="1:10">
      <c r="A21">
        <v>2</v>
      </c>
      <c r="B21">
        <v>2.17</v>
      </c>
      <c r="C21">
        <v>2.23</v>
      </c>
      <c r="D21">
        <v>2.4700000000000002</v>
      </c>
      <c r="E21">
        <v>2.58</v>
      </c>
      <c r="F21">
        <v>2.6</v>
      </c>
      <c r="G21">
        <v>2.56</v>
      </c>
      <c r="H21">
        <v>2.52</v>
      </c>
      <c r="I21">
        <v>2.44</v>
      </c>
    </row>
    <row r="22" spans="1:10">
      <c r="A22">
        <v>3</v>
      </c>
      <c r="B22">
        <v>2.25</v>
      </c>
      <c r="C22">
        <v>2.21</v>
      </c>
      <c r="D22">
        <v>2.57</v>
      </c>
      <c r="E22">
        <v>2.66</v>
      </c>
      <c r="F22">
        <v>2.66</v>
      </c>
      <c r="G22">
        <v>2.54</v>
      </c>
      <c r="H22">
        <v>2.4900000000000002</v>
      </c>
      <c r="I22">
        <v>2.4300000000000002</v>
      </c>
    </row>
    <row r="23" spans="1:10">
      <c r="B23" t="s">
        <v>33</v>
      </c>
    </row>
    <row r="24" spans="1:10"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</row>
    <row r="25" spans="1:10">
      <c r="A25">
        <v>1</v>
      </c>
      <c r="B25">
        <v>2.16</v>
      </c>
      <c r="C25">
        <v>2.19</v>
      </c>
      <c r="D25">
        <v>2.4500000000000002</v>
      </c>
      <c r="E25">
        <v>2.48</v>
      </c>
      <c r="F25">
        <v>2.44</v>
      </c>
      <c r="G25">
        <v>2.31</v>
      </c>
      <c r="H25">
        <v>2.17</v>
      </c>
      <c r="I25">
        <v>2.15</v>
      </c>
      <c r="J25">
        <v>1</v>
      </c>
    </row>
    <row r="26" spans="1:10">
      <c r="A26">
        <v>2</v>
      </c>
      <c r="B26">
        <v>2.06</v>
      </c>
      <c r="C26">
        <v>2.06</v>
      </c>
      <c r="D26">
        <v>2.33</v>
      </c>
      <c r="E26">
        <v>2.38</v>
      </c>
      <c r="F26">
        <v>2.23</v>
      </c>
      <c r="G26">
        <v>2.2000000000000002</v>
      </c>
      <c r="H26">
        <v>2.08</v>
      </c>
      <c r="I26">
        <v>2.0699999999999998</v>
      </c>
    </row>
    <row r="27" spans="1:10">
      <c r="A27">
        <v>3</v>
      </c>
      <c r="B27">
        <v>2.04</v>
      </c>
      <c r="C27">
        <v>2.1</v>
      </c>
      <c r="D27">
        <v>2.31</v>
      </c>
      <c r="E27">
        <v>2.37</v>
      </c>
      <c r="F27">
        <v>2.23</v>
      </c>
      <c r="G27">
        <v>2.0299999999999998</v>
      </c>
      <c r="H27">
        <v>2.0499999999999998</v>
      </c>
      <c r="I27">
        <v>2.06</v>
      </c>
    </row>
    <row r="28" spans="1:10">
      <c r="B28" t="s">
        <v>34</v>
      </c>
    </row>
    <row r="29" spans="1:10">
      <c r="B29" t="s">
        <v>23</v>
      </c>
      <c r="C29" t="s">
        <v>24</v>
      </c>
      <c r="D29" t="s">
        <v>25</v>
      </c>
      <c r="E29" t="s">
        <v>26</v>
      </c>
      <c r="F29" t="s">
        <v>27</v>
      </c>
      <c r="G29" t="s">
        <v>28</v>
      </c>
      <c r="H29" t="s">
        <v>29</v>
      </c>
      <c r="I29" t="s">
        <v>30</v>
      </c>
    </row>
    <row r="30" spans="1:10">
      <c r="A30">
        <v>1</v>
      </c>
      <c r="B30">
        <v>2.09</v>
      </c>
      <c r="C30">
        <v>2.04</v>
      </c>
      <c r="D30">
        <v>2.36</v>
      </c>
      <c r="E30">
        <v>2.44</v>
      </c>
      <c r="F30">
        <v>2.33</v>
      </c>
      <c r="G30">
        <v>2.19</v>
      </c>
      <c r="H30">
        <v>2.1</v>
      </c>
      <c r="I30">
        <v>2.09</v>
      </c>
      <c r="J30">
        <v>0.99939999999999996</v>
      </c>
    </row>
    <row r="31" spans="1:10">
      <c r="A31">
        <v>2</v>
      </c>
      <c r="B31">
        <v>2.23</v>
      </c>
      <c r="C31">
        <v>2.2400000000000002</v>
      </c>
      <c r="D31">
        <v>2.52</v>
      </c>
      <c r="E31">
        <v>2.57</v>
      </c>
      <c r="F31">
        <v>2.5</v>
      </c>
      <c r="G31">
        <v>2.39</v>
      </c>
      <c r="H31">
        <v>2.23</v>
      </c>
      <c r="I31">
        <v>2.2200000000000002</v>
      </c>
    </row>
    <row r="32" spans="1:10">
      <c r="A32">
        <v>3</v>
      </c>
      <c r="B32">
        <v>2.15</v>
      </c>
      <c r="C32">
        <v>2.17</v>
      </c>
      <c r="D32">
        <v>2.42</v>
      </c>
      <c r="E32">
        <v>2.5099999999999998</v>
      </c>
      <c r="F32">
        <v>2.44</v>
      </c>
      <c r="G32">
        <v>2.31</v>
      </c>
      <c r="H32">
        <v>2.16</v>
      </c>
      <c r="I32">
        <v>2.17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4877-F82F-F44D-B77A-94BEDB2613C5}">
  <dimension ref="A1:R32"/>
  <sheetViews>
    <sheetView zoomScale="70" zoomScaleNormal="70" workbookViewId="0">
      <selection activeCell="V8" sqref="V8"/>
    </sheetView>
  </sheetViews>
  <sheetFormatPr baseColWidth="10" defaultColWidth="8.83203125" defaultRowHeight="18"/>
  <sheetData>
    <row r="1" spans="1:18">
      <c r="A1" t="s">
        <v>111</v>
      </c>
    </row>
    <row r="2" spans="1:18">
      <c r="A2" t="s">
        <v>32</v>
      </c>
    </row>
    <row r="3" spans="1:18">
      <c r="B3" t="s">
        <v>17</v>
      </c>
    </row>
    <row r="4" spans="1:18">
      <c r="B4" t="s">
        <v>23</v>
      </c>
      <c r="C4" t="s">
        <v>24</v>
      </c>
      <c r="D4" t="s">
        <v>25</v>
      </c>
      <c r="E4" t="s">
        <v>26</v>
      </c>
      <c r="F4" t="s">
        <v>27</v>
      </c>
      <c r="G4" t="s">
        <v>28</v>
      </c>
      <c r="H4" t="s">
        <v>29</v>
      </c>
      <c r="I4" t="s">
        <v>30</v>
      </c>
      <c r="J4" t="s">
        <v>101</v>
      </c>
    </row>
    <row r="5" spans="1:18">
      <c r="A5">
        <v>1</v>
      </c>
      <c r="B5">
        <v>7.85</v>
      </c>
      <c r="C5">
        <v>7.79</v>
      </c>
      <c r="D5">
        <v>8.0399999999999991</v>
      </c>
      <c r="E5">
        <v>7.84</v>
      </c>
      <c r="F5">
        <v>7.86</v>
      </c>
      <c r="G5">
        <v>7.86</v>
      </c>
      <c r="H5">
        <v>7.83</v>
      </c>
      <c r="I5">
        <v>7.86</v>
      </c>
      <c r="J5">
        <v>1</v>
      </c>
    </row>
    <row r="6" spans="1:18">
      <c r="A6">
        <v>2</v>
      </c>
      <c r="B6">
        <v>6.88</v>
      </c>
      <c r="C6">
        <v>6.87</v>
      </c>
      <c r="D6">
        <v>7.01</v>
      </c>
      <c r="E6">
        <v>6.89</v>
      </c>
      <c r="F6">
        <v>7.04</v>
      </c>
      <c r="G6">
        <v>7.09</v>
      </c>
      <c r="H6">
        <v>7.05</v>
      </c>
      <c r="I6">
        <v>6.89</v>
      </c>
    </row>
    <row r="7" spans="1:18">
      <c r="A7">
        <v>3</v>
      </c>
      <c r="B7">
        <v>7.68</v>
      </c>
      <c r="C7">
        <v>7.66</v>
      </c>
      <c r="D7">
        <v>7.71</v>
      </c>
      <c r="E7">
        <v>7.7</v>
      </c>
      <c r="F7">
        <v>7.66</v>
      </c>
      <c r="G7">
        <v>7.63</v>
      </c>
      <c r="H7">
        <v>7.6</v>
      </c>
      <c r="I7">
        <v>7.62</v>
      </c>
    </row>
    <row r="8" spans="1:18">
      <c r="B8" t="s">
        <v>20</v>
      </c>
    </row>
    <row r="9" spans="1:18">
      <c r="B9" t="s">
        <v>23</v>
      </c>
      <c r="C9" t="s">
        <v>24</v>
      </c>
      <c r="D9" t="s">
        <v>25</v>
      </c>
      <c r="E9" t="s">
        <v>26</v>
      </c>
      <c r="F9" t="s">
        <v>27</v>
      </c>
      <c r="G9" t="s">
        <v>28</v>
      </c>
      <c r="H9" t="s">
        <v>29</v>
      </c>
      <c r="I9" t="s">
        <v>30</v>
      </c>
    </row>
    <row r="10" spans="1:18">
      <c r="A10">
        <v>1</v>
      </c>
      <c r="B10">
        <v>7.29</v>
      </c>
      <c r="C10">
        <v>7.28</v>
      </c>
      <c r="D10">
        <v>7.54</v>
      </c>
      <c r="E10">
        <v>7.61</v>
      </c>
      <c r="F10">
        <v>7.66</v>
      </c>
      <c r="G10">
        <v>7.64</v>
      </c>
      <c r="H10">
        <v>7.59</v>
      </c>
      <c r="I10">
        <v>7.55</v>
      </c>
      <c r="J10" s="5" t="s">
        <v>102</v>
      </c>
    </row>
    <row r="11" spans="1:18">
      <c r="A11">
        <v>2</v>
      </c>
      <c r="B11">
        <v>7.1</v>
      </c>
      <c r="C11">
        <v>7.13</v>
      </c>
      <c r="D11">
        <v>7.48</v>
      </c>
      <c r="E11">
        <v>7.49</v>
      </c>
      <c r="F11">
        <v>7.59</v>
      </c>
      <c r="G11">
        <v>7.6</v>
      </c>
      <c r="H11">
        <v>7.63</v>
      </c>
      <c r="I11">
        <v>7.54</v>
      </c>
      <c r="R11" s="1"/>
    </row>
    <row r="12" spans="1:18">
      <c r="A12">
        <v>3</v>
      </c>
      <c r="B12">
        <v>7.21</v>
      </c>
      <c r="C12">
        <v>7.27</v>
      </c>
      <c r="D12">
        <v>7.56</v>
      </c>
      <c r="E12">
        <v>7.59</v>
      </c>
      <c r="F12">
        <v>7.62</v>
      </c>
      <c r="G12">
        <v>7.7</v>
      </c>
      <c r="H12">
        <v>7.6</v>
      </c>
      <c r="I12">
        <v>7.5</v>
      </c>
    </row>
    <row r="13" spans="1:18">
      <c r="B13" t="s">
        <v>22</v>
      </c>
    </row>
    <row r="14" spans="1:18">
      <c r="B14" t="s">
        <v>23</v>
      </c>
      <c r="C14" t="s">
        <v>24</v>
      </c>
      <c r="D14" t="s">
        <v>25</v>
      </c>
      <c r="E14" t="s">
        <v>26</v>
      </c>
      <c r="F14" t="s">
        <v>27</v>
      </c>
      <c r="G14" t="s">
        <v>28</v>
      </c>
      <c r="H14" t="s">
        <v>29</v>
      </c>
      <c r="I14" t="s">
        <v>30</v>
      </c>
    </row>
    <row r="15" spans="1:18">
      <c r="A15">
        <v>1</v>
      </c>
      <c r="B15">
        <v>7.16</v>
      </c>
      <c r="C15">
        <v>7.17</v>
      </c>
      <c r="D15">
        <v>7.45</v>
      </c>
      <c r="E15">
        <v>7.48</v>
      </c>
      <c r="F15">
        <v>7.56</v>
      </c>
      <c r="G15">
        <v>7.6</v>
      </c>
      <c r="H15">
        <v>7.55</v>
      </c>
      <c r="I15">
        <v>7.54</v>
      </c>
      <c r="J15" s="5" t="s">
        <v>102</v>
      </c>
    </row>
    <row r="16" spans="1:18">
      <c r="A16">
        <v>2</v>
      </c>
      <c r="B16">
        <v>7.27</v>
      </c>
      <c r="C16">
        <v>7.37</v>
      </c>
      <c r="D16">
        <v>7.64</v>
      </c>
      <c r="E16">
        <v>7.7</v>
      </c>
      <c r="F16">
        <v>7.6</v>
      </c>
      <c r="G16">
        <v>7.58</v>
      </c>
      <c r="H16">
        <v>7.55</v>
      </c>
      <c r="I16">
        <v>7.51</v>
      </c>
    </row>
    <row r="17" spans="1:10">
      <c r="A17">
        <v>3</v>
      </c>
      <c r="B17">
        <v>7.08</v>
      </c>
      <c r="C17">
        <v>6.98</v>
      </c>
      <c r="D17">
        <v>7.33</v>
      </c>
      <c r="E17">
        <v>7.41</v>
      </c>
      <c r="F17">
        <v>7.55</v>
      </c>
      <c r="G17">
        <v>7.55</v>
      </c>
      <c r="H17">
        <v>7.46</v>
      </c>
      <c r="I17">
        <v>7.44</v>
      </c>
    </row>
    <row r="18" spans="1:10">
      <c r="B18" t="s">
        <v>21</v>
      </c>
    </row>
    <row r="19" spans="1:10">
      <c r="B19" t="s">
        <v>23</v>
      </c>
      <c r="C19" t="s">
        <v>24</v>
      </c>
      <c r="D19" t="s">
        <v>25</v>
      </c>
      <c r="E19" t="s">
        <v>26</v>
      </c>
      <c r="F19" t="s">
        <v>27</v>
      </c>
      <c r="G19" t="s">
        <v>28</v>
      </c>
      <c r="H19" t="s">
        <v>29</v>
      </c>
      <c r="I19" t="s">
        <v>30</v>
      </c>
    </row>
    <row r="20" spans="1:10">
      <c r="A20">
        <v>1</v>
      </c>
      <c r="B20">
        <v>8.06</v>
      </c>
      <c r="C20">
        <v>8.02</v>
      </c>
      <c r="D20">
        <v>8.4700000000000006</v>
      </c>
      <c r="E20">
        <v>8.48</v>
      </c>
      <c r="F20">
        <v>8.5</v>
      </c>
      <c r="G20">
        <v>8.4499999999999993</v>
      </c>
      <c r="H20">
        <v>8.43</v>
      </c>
      <c r="I20">
        <v>8.42</v>
      </c>
      <c r="J20">
        <v>4.0000000000000002E-4</v>
      </c>
    </row>
    <row r="21" spans="1:10">
      <c r="A21">
        <v>2</v>
      </c>
      <c r="B21">
        <v>8.06</v>
      </c>
      <c r="C21">
        <v>8.0500000000000007</v>
      </c>
      <c r="D21">
        <v>8.4499999999999993</v>
      </c>
      <c r="E21">
        <v>8.4700000000000006</v>
      </c>
      <c r="F21">
        <v>8.4600000000000009</v>
      </c>
      <c r="G21">
        <v>8.44</v>
      </c>
      <c r="H21">
        <v>8.3699999999999992</v>
      </c>
      <c r="I21">
        <v>8.35</v>
      </c>
    </row>
    <row r="22" spans="1:10">
      <c r="A22">
        <v>3</v>
      </c>
      <c r="B22">
        <v>7.66</v>
      </c>
      <c r="C22">
        <v>7.77</v>
      </c>
      <c r="D22">
        <v>7.99</v>
      </c>
      <c r="E22">
        <v>7.96</v>
      </c>
      <c r="F22">
        <v>7.88</v>
      </c>
      <c r="G22">
        <v>7.9</v>
      </c>
      <c r="H22">
        <v>7.92</v>
      </c>
      <c r="I22">
        <v>7.89</v>
      </c>
    </row>
    <row r="23" spans="1:10">
      <c r="B23" t="s">
        <v>33</v>
      </c>
    </row>
    <row r="24" spans="1:10">
      <c r="B24" t="s">
        <v>23</v>
      </c>
      <c r="C24" t="s">
        <v>24</v>
      </c>
      <c r="D24" t="s">
        <v>25</v>
      </c>
      <c r="E24" t="s">
        <v>26</v>
      </c>
      <c r="F24" t="s">
        <v>27</v>
      </c>
      <c r="G24" t="s">
        <v>28</v>
      </c>
      <c r="H24" t="s">
        <v>29</v>
      </c>
      <c r="I24" t="s">
        <v>30</v>
      </c>
      <c r="J24">
        <v>0.86509999999999998</v>
      </c>
    </row>
    <row r="25" spans="1:10">
      <c r="A25">
        <v>1</v>
      </c>
      <c r="B25">
        <v>7.33</v>
      </c>
      <c r="C25">
        <v>7.42</v>
      </c>
      <c r="D25">
        <v>7.62</v>
      </c>
      <c r="E25">
        <v>7.65</v>
      </c>
      <c r="F25">
        <v>7.54</v>
      </c>
      <c r="G25">
        <v>7.48</v>
      </c>
      <c r="H25">
        <v>7.45</v>
      </c>
      <c r="I25">
        <v>7.38</v>
      </c>
    </row>
    <row r="26" spans="1:10">
      <c r="A26">
        <v>2</v>
      </c>
      <c r="B26">
        <v>7.45</v>
      </c>
      <c r="C26">
        <v>7.55</v>
      </c>
      <c r="D26">
        <v>7.82</v>
      </c>
      <c r="E26">
        <v>7.81</v>
      </c>
      <c r="F26">
        <v>7.66</v>
      </c>
      <c r="G26">
        <v>7.5</v>
      </c>
      <c r="H26">
        <v>7.51</v>
      </c>
      <c r="I26">
        <v>7.48</v>
      </c>
    </row>
    <row r="27" spans="1:10">
      <c r="A27">
        <v>3</v>
      </c>
      <c r="B27">
        <v>7.53</v>
      </c>
      <c r="C27">
        <v>7.6</v>
      </c>
      <c r="D27">
        <v>7.85</v>
      </c>
      <c r="E27">
        <v>7.86</v>
      </c>
      <c r="F27">
        <v>7.67</v>
      </c>
      <c r="G27">
        <v>7.63</v>
      </c>
      <c r="H27">
        <v>7.59</v>
      </c>
      <c r="I27">
        <v>7.52</v>
      </c>
    </row>
    <row r="28" spans="1:10">
      <c r="B28" t="s">
        <v>34</v>
      </c>
    </row>
    <row r="29" spans="1:10">
      <c r="B29" t="s">
        <v>23</v>
      </c>
      <c r="C29" t="s">
        <v>24</v>
      </c>
      <c r="D29" t="s">
        <v>25</v>
      </c>
      <c r="E29" t="s">
        <v>26</v>
      </c>
      <c r="F29" t="s">
        <v>27</v>
      </c>
      <c r="G29" t="s">
        <v>28</v>
      </c>
      <c r="H29" t="s">
        <v>29</v>
      </c>
      <c r="I29" t="s">
        <v>30</v>
      </c>
    </row>
    <row r="30" spans="1:10">
      <c r="A30">
        <v>1</v>
      </c>
      <c r="B30">
        <v>6.71</v>
      </c>
      <c r="C30">
        <v>6.73</v>
      </c>
      <c r="D30">
        <v>6.98</v>
      </c>
      <c r="E30">
        <v>7.02</v>
      </c>
      <c r="F30">
        <v>7</v>
      </c>
      <c r="G30">
        <v>6.91</v>
      </c>
      <c r="H30">
        <v>6.75</v>
      </c>
      <c r="I30">
        <v>6.72</v>
      </c>
      <c r="J30">
        <v>0.99299999999999999</v>
      </c>
    </row>
    <row r="31" spans="1:10">
      <c r="A31">
        <v>2</v>
      </c>
      <c r="B31">
        <v>6.66</v>
      </c>
      <c r="C31">
        <v>6.67</v>
      </c>
      <c r="D31">
        <v>6.99</v>
      </c>
      <c r="E31">
        <v>7.01</v>
      </c>
      <c r="F31">
        <v>6.98</v>
      </c>
      <c r="G31">
        <v>6.85</v>
      </c>
      <c r="H31">
        <v>6.67</v>
      </c>
      <c r="I31">
        <v>6.68</v>
      </c>
    </row>
    <row r="32" spans="1:10">
      <c r="A32">
        <v>3</v>
      </c>
      <c r="B32">
        <v>6.56</v>
      </c>
      <c r="C32">
        <v>6.53</v>
      </c>
      <c r="D32">
        <v>6.83</v>
      </c>
      <c r="E32">
        <v>6.88</v>
      </c>
      <c r="F32">
        <v>6.85</v>
      </c>
      <c r="G32">
        <v>6.66</v>
      </c>
      <c r="H32">
        <v>6.57</v>
      </c>
      <c r="I32">
        <v>6.5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0207E-2131-4EAB-918E-92427AFC4819}">
  <dimension ref="A1:D33"/>
  <sheetViews>
    <sheetView workbookViewId="0"/>
  </sheetViews>
  <sheetFormatPr baseColWidth="10" defaultColWidth="8.83203125" defaultRowHeight="18"/>
  <sheetData>
    <row r="1" spans="1:4">
      <c r="A1" t="s">
        <v>112</v>
      </c>
    </row>
    <row r="2" spans="1:4">
      <c r="A2" t="s">
        <v>36</v>
      </c>
    </row>
    <row r="3" spans="1:4">
      <c r="B3" t="s">
        <v>17</v>
      </c>
      <c r="C3" t="s">
        <v>37</v>
      </c>
      <c r="D3" t="s">
        <v>38</v>
      </c>
    </row>
    <row r="4" spans="1:4">
      <c r="B4">
        <v>344.47945844964624</v>
      </c>
      <c r="C4">
        <v>4620.8179514892045</v>
      </c>
      <c r="D4">
        <v>4521.9060224374289</v>
      </c>
    </row>
    <row r="5" spans="1:4">
      <c r="B5">
        <v>1674.3653844642265</v>
      </c>
      <c r="C5">
        <v>6712.5556828517065</v>
      </c>
      <c r="D5">
        <v>6322.7098561238172</v>
      </c>
    </row>
    <row r="6" spans="1:4">
      <c r="B6">
        <v>384.00556614805066</v>
      </c>
      <c r="C6">
        <v>6397.7429384422339</v>
      </c>
      <c r="D6">
        <v>5567.2606813503626</v>
      </c>
    </row>
    <row r="7" spans="1:4">
      <c r="A7" t="s">
        <v>6</v>
      </c>
      <c r="B7">
        <v>800.95013635397447</v>
      </c>
      <c r="C7">
        <v>5910.3721909277156</v>
      </c>
      <c r="D7">
        <v>5470.6255199705365</v>
      </c>
    </row>
    <row r="8" spans="1:4">
      <c r="A8" t="s">
        <v>8</v>
      </c>
      <c r="B8">
        <v>756.65793131445207</v>
      </c>
      <c r="C8">
        <v>1127.8250610582354</v>
      </c>
      <c r="D8">
        <v>904.2827973958581</v>
      </c>
    </row>
    <row r="9" spans="1:4">
      <c r="A9" t="s">
        <v>101</v>
      </c>
      <c r="B9">
        <v>1</v>
      </c>
      <c r="C9">
        <v>1E-3</v>
      </c>
      <c r="D9">
        <v>1.6000000000000001E-3</v>
      </c>
    </row>
    <row r="10" spans="1:4">
      <c r="A10" t="s">
        <v>39</v>
      </c>
    </row>
    <row r="11" spans="1:4">
      <c r="B11" t="s">
        <v>17</v>
      </c>
      <c r="C11" t="s">
        <v>37</v>
      </c>
      <c r="D11" t="s">
        <v>38</v>
      </c>
    </row>
    <row r="12" spans="1:4">
      <c r="B12">
        <v>28.00802260287989</v>
      </c>
      <c r="C12">
        <v>200.18502141755212</v>
      </c>
      <c r="D12">
        <v>101.46266828081798</v>
      </c>
    </row>
    <row r="13" spans="1:4">
      <c r="B13">
        <v>9.1908501398995561</v>
      </c>
      <c r="C13">
        <v>97.199360595637685</v>
      </c>
      <c r="D13">
        <v>145.20985847884364</v>
      </c>
    </row>
    <row r="14" spans="1:4">
      <c r="B14">
        <v>10.365517594863151</v>
      </c>
      <c r="C14">
        <v>97.419006304373156</v>
      </c>
      <c r="D14">
        <v>145.53194443159597</v>
      </c>
    </row>
    <row r="15" spans="1:4">
      <c r="A15" t="s">
        <v>6</v>
      </c>
      <c r="B15">
        <v>15.854796779214197</v>
      </c>
      <c r="C15">
        <v>131.60112943918764</v>
      </c>
      <c r="D15">
        <v>130.73482373041921</v>
      </c>
    </row>
    <row r="16" spans="1:4">
      <c r="A16" t="s">
        <v>8</v>
      </c>
      <c r="B16">
        <v>10.541377251014152</v>
      </c>
      <c r="C16">
        <v>59.3954942755283</v>
      </c>
      <c r="D16">
        <v>25.350941764349795</v>
      </c>
    </row>
    <row r="17" spans="1:4">
      <c r="A17" t="s">
        <v>101</v>
      </c>
      <c r="B17">
        <v>1</v>
      </c>
      <c r="C17">
        <v>1.6799999999999999E-2</v>
      </c>
      <c r="D17">
        <v>1.7399999999999999E-2</v>
      </c>
    </row>
    <row r="18" spans="1:4">
      <c r="A18" t="s">
        <v>40</v>
      </c>
    </row>
    <row r="19" spans="1:4">
      <c r="B19" t="s">
        <v>17</v>
      </c>
      <c r="C19" t="s">
        <v>37</v>
      </c>
      <c r="D19" t="s">
        <v>38</v>
      </c>
    </row>
    <row r="20" spans="1:4">
      <c r="B20">
        <v>871.68422028890484</v>
      </c>
      <c r="C20">
        <v>1973.7010066406419</v>
      </c>
      <c r="D20">
        <v>1811.634356919719</v>
      </c>
    </row>
    <row r="21" spans="1:4">
      <c r="B21">
        <v>723.14466008691249</v>
      </c>
      <c r="C21">
        <v>1766.7095547572608</v>
      </c>
      <c r="D21">
        <v>1302.7418380056231</v>
      </c>
    </row>
    <row r="22" spans="1:4">
      <c r="B22">
        <v>922.12288991399816</v>
      </c>
      <c r="C22">
        <v>1487.1571838531179</v>
      </c>
      <c r="D22">
        <v>2035.5034671150429</v>
      </c>
    </row>
    <row r="23" spans="1:4">
      <c r="A23" t="s">
        <v>6</v>
      </c>
      <c r="B23">
        <v>838.9839234299385</v>
      </c>
      <c r="C23">
        <v>1742.5225817503404</v>
      </c>
      <c r="D23">
        <v>1716.6265540134616</v>
      </c>
    </row>
    <row r="24" spans="1:4">
      <c r="A24" t="s">
        <v>8</v>
      </c>
      <c r="B24">
        <v>103.44112357896383</v>
      </c>
      <c r="C24">
        <v>244.17202976713378</v>
      </c>
      <c r="D24">
        <v>375.50600958384103</v>
      </c>
    </row>
    <row r="25" spans="1:4">
      <c r="A25" t="s">
        <v>101</v>
      </c>
      <c r="B25">
        <v>1</v>
      </c>
      <c r="C25">
        <v>1.0500000000000001E-2</v>
      </c>
      <c r="D25">
        <v>1.2E-2</v>
      </c>
    </row>
    <row r="26" spans="1:4">
      <c r="A26" t="s">
        <v>41</v>
      </c>
    </row>
    <row r="27" spans="1:4">
      <c r="B27" t="s">
        <v>17</v>
      </c>
      <c r="C27" t="s">
        <v>37</v>
      </c>
      <c r="D27" t="s">
        <v>38</v>
      </c>
    </row>
    <row r="28" spans="1:4">
      <c r="B28">
        <v>447.87201431455537</v>
      </c>
      <c r="C28">
        <v>1822.7210483358429</v>
      </c>
      <c r="D28">
        <v>1756.90661082713</v>
      </c>
    </row>
    <row r="29" spans="1:4">
      <c r="B29">
        <v>8.8312396228083507</v>
      </c>
      <c r="C29">
        <v>1625.7021398043378</v>
      </c>
      <c r="D29">
        <v>1812.3384941148595</v>
      </c>
    </row>
    <row r="30" spans="1:4">
      <c r="B30">
        <v>206.91437847628185</v>
      </c>
      <c r="C30">
        <v>2313.0174649193859</v>
      </c>
      <c r="D30">
        <v>1690.6312629475556</v>
      </c>
    </row>
    <row r="31" spans="1:4">
      <c r="A31" t="s">
        <v>6</v>
      </c>
      <c r="B31">
        <v>221.20587747121522</v>
      </c>
      <c r="C31">
        <v>1920.4802176865221</v>
      </c>
      <c r="D31">
        <v>1753.2921226298483</v>
      </c>
    </row>
    <row r="32" spans="1:4">
      <c r="A32" t="s">
        <v>8</v>
      </c>
      <c r="B32">
        <v>219.86901934589142</v>
      </c>
      <c r="C32">
        <v>353.93252242285189</v>
      </c>
      <c r="D32">
        <v>60.9340702997847</v>
      </c>
    </row>
    <row r="33" spans="1:4">
      <c r="A33" t="s">
        <v>101</v>
      </c>
      <c r="B33">
        <v>1</v>
      </c>
      <c r="C33">
        <v>2.9999999999999997E-4</v>
      </c>
      <c r="D33">
        <v>4.0000000000000002E-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C2C1-0C92-7F4C-8724-9B8EBF88F058}">
  <dimension ref="A1:E29"/>
  <sheetViews>
    <sheetView workbookViewId="0"/>
  </sheetViews>
  <sheetFormatPr baseColWidth="10" defaultRowHeight="18"/>
  <sheetData>
    <row r="1" spans="1:5">
      <c r="A1" t="s">
        <v>113</v>
      </c>
    </row>
    <row r="2" spans="1:5">
      <c r="A2" t="s">
        <v>42</v>
      </c>
    </row>
    <row r="3" spans="1:5">
      <c r="B3" t="s">
        <v>43</v>
      </c>
      <c r="C3" t="s">
        <v>44</v>
      </c>
      <c r="D3" t="s">
        <v>45</v>
      </c>
      <c r="E3" t="s">
        <v>46</v>
      </c>
    </row>
    <row r="4" spans="1:5">
      <c r="A4">
        <v>1</v>
      </c>
      <c r="B4">
        <v>47.221599999999995</v>
      </c>
      <c r="C4">
        <v>15.015000000000001</v>
      </c>
      <c r="D4">
        <v>6.0149999999999997</v>
      </c>
      <c r="E4">
        <v>38.354799999999997</v>
      </c>
    </row>
    <row r="5" spans="1:5">
      <c r="A5">
        <v>2</v>
      </c>
      <c r="B5">
        <v>50.484999999999999</v>
      </c>
      <c r="C5">
        <v>17.3232</v>
      </c>
      <c r="D5">
        <v>2.0127700000000002</v>
      </c>
      <c r="E5">
        <v>49.275999999999996</v>
      </c>
    </row>
    <row r="6" spans="1:5">
      <c r="A6">
        <v>3</v>
      </c>
      <c r="B6">
        <v>62.168999999999997</v>
      </c>
      <c r="C6">
        <v>15.619100000000001</v>
      </c>
      <c r="D6">
        <v>7.6440000000000001</v>
      </c>
      <c r="E6">
        <v>47.908699999999996</v>
      </c>
    </row>
    <row r="7" spans="1:5">
      <c r="A7" t="s">
        <v>6</v>
      </c>
      <c r="B7">
        <v>53.291866666666664</v>
      </c>
      <c r="C7">
        <v>15.985766666666668</v>
      </c>
      <c r="D7">
        <v>5.2239233333333335</v>
      </c>
      <c r="E7">
        <v>45.179833333333328</v>
      </c>
    </row>
    <row r="8" spans="1:5">
      <c r="A8" t="s">
        <v>8</v>
      </c>
      <c r="B8">
        <v>7.8590754579233453</v>
      </c>
      <c r="C8">
        <v>1.1969879461938338</v>
      </c>
      <c r="D8">
        <v>2.897764577675924</v>
      </c>
      <c r="E8">
        <v>5.9500577579829796</v>
      </c>
    </row>
    <row r="9" spans="1:5">
      <c r="A9" t="s">
        <v>47</v>
      </c>
    </row>
    <row r="10" spans="1:5">
      <c r="B10" t="s">
        <v>43</v>
      </c>
      <c r="C10" t="s">
        <v>44</v>
      </c>
      <c r="D10" t="s">
        <v>45</v>
      </c>
      <c r="E10" t="s">
        <v>46</v>
      </c>
    </row>
    <row r="11" spans="1:5">
      <c r="A11">
        <v>1</v>
      </c>
      <c r="B11">
        <v>16.553989999999999</v>
      </c>
      <c r="C11">
        <v>1.6107</v>
      </c>
      <c r="D11">
        <v>0.91829000000000005</v>
      </c>
      <c r="E11">
        <v>20.170379999999998</v>
      </c>
    </row>
    <row r="12" spans="1:5">
      <c r="A12">
        <v>2</v>
      </c>
      <c r="B12">
        <v>13.731920000000001</v>
      </c>
      <c r="C12">
        <v>1.46448</v>
      </c>
      <c r="D12">
        <v>1.8145099999999998</v>
      </c>
      <c r="E12">
        <v>13.261839999999999</v>
      </c>
    </row>
    <row r="13" spans="1:5">
      <c r="A13">
        <v>3</v>
      </c>
      <c r="B13">
        <v>8.6766299999999994</v>
      </c>
      <c r="C13">
        <v>1.8692400000000005</v>
      </c>
      <c r="D13">
        <v>0.84840000000000004</v>
      </c>
      <c r="E13">
        <v>14.164980000000003</v>
      </c>
    </row>
    <row r="14" spans="1:5">
      <c r="A14" t="s">
        <v>6</v>
      </c>
      <c r="B14">
        <v>12.987513333333334</v>
      </c>
      <c r="C14">
        <v>1.6481400000000004</v>
      </c>
      <c r="D14">
        <v>1.1937333333333333</v>
      </c>
      <c r="E14">
        <v>15.865733333333333</v>
      </c>
    </row>
    <row r="15" spans="1:5">
      <c r="A15" t="s">
        <v>8</v>
      </c>
      <c r="B15">
        <v>3.9910908416663804</v>
      </c>
      <c r="C15">
        <v>0.20496092212907169</v>
      </c>
      <c r="D15">
        <v>0.53874289362675909</v>
      </c>
      <c r="E15">
        <v>3.7551834387328253</v>
      </c>
    </row>
    <row r="16" spans="1:5">
      <c r="A16" t="s">
        <v>48</v>
      </c>
    </row>
    <row r="17" spans="1:5">
      <c r="B17" t="s">
        <v>43</v>
      </c>
      <c r="C17" t="s">
        <v>44</v>
      </c>
      <c r="D17" t="s">
        <v>45</v>
      </c>
      <c r="E17" t="s">
        <v>46</v>
      </c>
    </row>
    <row r="18" spans="1:5">
      <c r="A18">
        <v>1</v>
      </c>
      <c r="B18">
        <v>16.492319999999996</v>
      </c>
      <c r="C18">
        <v>20.28</v>
      </c>
      <c r="D18">
        <v>25.450800000000001</v>
      </c>
      <c r="E18">
        <v>30.774799999999999</v>
      </c>
    </row>
    <row r="19" spans="1:5">
      <c r="A19">
        <v>2</v>
      </c>
      <c r="B19">
        <v>15.206959999999999</v>
      </c>
      <c r="C19">
        <v>14.978399999999999</v>
      </c>
      <c r="D19">
        <v>31.063499999999998</v>
      </c>
      <c r="E19">
        <v>31.815999999999999</v>
      </c>
    </row>
    <row r="20" spans="1:5">
      <c r="A20">
        <v>3</v>
      </c>
      <c r="B20">
        <v>20.272499999999997</v>
      </c>
      <c r="C20">
        <v>18.145619999999997</v>
      </c>
      <c r="D20">
        <v>35.897999999999996</v>
      </c>
      <c r="E20">
        <v>29.914100000000005</v>
      </c>
    </row>
    <row r="21" spans="1:5">
      <c r="A21" t="s">
        <v>6</v>
      </c>
      <c r="B21">
        <v>17.323926666666665</v>
      </c>
      <c r="C21">
        <v>17.80134</v>
      </c>
      <c r="D21">
        <v>30.804099999999995</v>
      </c>
      <c r="E21">
        <v>30.83496666666667</v>
      </c>
    </row>
    <row r="22" spans="1:5">
      <c r="A22" t="s">
        <v>8</v>
      </c>
      <c r="B22">
        <v>2.6331732014687641</v>
      </c>
      <c r="C22">
        <v>2.6675151693664061</v>
      </c>
      <c r="D22">
        <v>5.2284283709351831</v>
      </c>
      <c r="E22">
        <v>0.95237646092988248</v>
      </c>
    </row>
    <row r="23" spans="1:5">
      <c r="A23" t="s">
        <v>49</v>
      </c>
    </row>
    <row r="24" spans="1:5">
      <c r="B24" t="s">
        <v>43</v>
      </c>
      <c r="C24" t="s">
        <v>44</v>
      </c>
      <c r="D24" t="s">
        <v>45</v>
      </c>
      <c r="E24" t="s">
        <v>46</v>
      </c>
    </row>
    <row r="25" spans="1:5">
      <c r="A25">
        <v>1</v>
      </c>
      <c r="B25">
        <v>10.748199999999999</v>
      </c>
      <c r="C25">
        <v>1.2116</v>
      </c>
      <c r="D25">
        <v>0.84168000000000009</v>
      </c>
      <c r="E25">
        <v>11.218399999999999</v>
      </c>
    </row>
    <row r="26" spans="1:5">
      <c r="A26">
        <v>2</v>
      </c>
      <c r="B26">
        <v>12.028599999999999</v>
      </c>
      <c r="C26">
        <v>1.3524800000000001</v>
      </c>
      <c r="D26">
        <v>0.50975999999999999</v>
      </c>
      <c r="E26">
        <v>10.708799999999998</v>
      </c>
    </row>
    <row r="27" spans="1:5">
      <c r="A27">
        <v>3</v>
      </c>
      <c r="B27">
        <v>9.7308000000000003</v>
      </c>
      <c r="C27">
        <v>1.3103100000000001</v>
      </c>
      <c r="D27">
        <v>0.61380000000000001</v>
      </c>
      <c r="E27">
        <v>11.304300000000001</v>
      </c>
    </row>
    <row r="28" spans="1:5">
      <c r="A28" t="s">
        <v>6</v>
      </c>
      <c r="B28">
        <v>10.835866666666666</v>
      </c>
      <c r="C28">
        <v>1.2914633333333334</v>
      </c>
      <c r="D28">
        <v>0.65508</v>
      </c>
      <c r="E28">
        <v>11.077166666666665</v>
      </c>
    </row>
    <row r="29" spans="1:5">
      <c r="A29" t="s">
        <v>8</v>
      </c>
      <c r="B29">
        <v>1.1514057900381307</v>
      </c>
      <c r="C29">
        <v>7.230623232705008E-2</v>
      </c>
      <c r="D29">
        <v>0.16976675292883464</v>
      </c>
      <c r="E29">
        <v>0.3218931551514168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Figure 3c</vt:lpstr>
      <vt:lpstr>Figure 4b</vt:lpstr>
      <vt:lpstr>Figure 4c</vt:lpstr>
      <vt:lpstr>Figure 5f</vt:lpstr>
      <vt:lpstr>Figure 5g </vt:lpstr>
      <vt:lpstr>Figure 6b</vt:lpstr>
      <vt:lpstr>Figure 6c</vt:lpstr>
      <vt:lpstr>Figure 7d</vt:lpstr>
      <vt:lpstr>Figure 8d </vt:lpstr>
      <vt:lpstr>Supplementary Fig. 2a</vt:lpstr>
      <vt:lpstr>Supplementary Fig. 2b</vt:lpstr>
      <vt:lpstr>Supplementary Fig. 2c</vt:lpstr>
      <vt:lpstr>Supplementary Fig. 2f</vt:lpstr>
      <vt:lpstr>Supplementary Fig. 4c</vt:lpstr>
      <vt:lpstr>Supplementary Fig. 5d</vt:lpstr>
      <vt:lpstr>Supplementary Fig. 6b</vt:lpstr>
      <vt:lpstr>Supplementary Fig. 7b</vt:lpstr>
      <vt:lpstr>Supplementary Fig. 7c</vt:lpstr>
      <vt:lpstr>Supplementary Fig. 8b</vt:lpstr>
      <vt:lpstr>Supplementary Fig. 8c</vt:lpstr>
      <vt:lpstr>Supplementary Fig. 12c</vt:lpstr>
      <vt:lpstr>Supplementary Fig. 12d</vt:lpstr>
      <vt:lpstr>Supplementary Fig. 1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u1</dc:creator>
  <cp:lastModifiedBy>尾花　柊</cp:lastModifiedBy>
  <dcterms:created xsi:type="dcterms:W3CDTF">2022-12-13T13:21:13Z</dcterms:created>
  <dcterms:modified xsi:type="dcterms:W3CDTF">2025-09-29T03:30:13Z</dcterms:modified>
</cp:coreProperties>
</file>